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-120" yWindow="-120" windowWidth="29040" windowHeight="15840"/>
  </bookViews>
  <sheets>
    <sheet name="Sheet1" sheetId="1" r:id="rId1"/>
  </sheets>
  <definedNames>
    <definedName name="_xlnm._FilterDatabase" localSheetId="0" hidden="1">Sheet1!#REF!</definedName>
  </definedNames>
  <calcPr calcId="125725"/>
</workbook>
</file>

<file path=xl/sharedStrings.xml><?xml version="1.0" encoding="utf-8"?>
<sst xmlns="http://schemas.openxmlformats.org/spreadsheetml/2006/main" count="1708" uniqueCount="565">
  <si>
    <t>B1</t>
  </si>
  <si>
    <t>B2</t>
  </si>
  <si>
    <t>Chr</t>
  </si>
  <si>
    <t>Interval (cM)</t>
  </si>
  <si>
    <t>LOD</t>
  </si>
  <si>
    <t>Effect</t>
  </si>
  <si>
    <t>2014-15</t>
  </si>
  <si>
    <t>A1</t>
  </si>
  <si>
    <t>63.7 - 67.3</t>
  </si>
  <si>
    <t>2015-16</t>
  </si>
  <si>
    <t>77 - 89.4</t>
  </si>
  <si>
    <t>2016-17</t>
  </si>
  <si>
    <t>A2</t>
  </si>
  <si>
    <t>55.1 - 76</t>
  </si>
  <si>
    <t>68.1 - 75.5</t>
  </si>
  <si>
    <t>A3</t>
  </si>
  <si>
    <t>78.5 - 92.2</t>
  </si>
  <si>
    <t>90 - 102.8</t>
  </si>
  <si>
    <t>98.7 - 113.9</t>
  </si>
  <si>
    <t>114.1 - 122.2</t>
  </si>
  <si>
    <t>A4</t>
  </si>
  <si>
    <t>2.2 - 21.9</t>
  </si>
  <si>
    <t>85.2 - 88.5</t>
  </si>
  <si>
    <t>A7</t>
  </si>
  <si>
    <t>0 - 7.9</t>
  </si>
  <si>
    <t>0 - 8.2</t>
  </si>
  <si>
    <t>0 - 10.1</t>
  </si>
  <si>
    <t>8.1 - 28.4</t>
  </si>
  <si>
    <t>A8</t>
  </si>
  <si>
    <t>63 - 72.7</t>
  </si>
  <si>
    <t>A9</t>
  </si>
  <si>
    <t>82.7 - 101.9</t>
  </si>
  <si>
    <t>89.4 - 105</t>
  </si>
  <si>
    <t>127.6 - 134.4</t>
  </si>
  <si>
    <t>159.9 - 166.9</t>
  </si>
  <si>
    <t>A10</t>
  </si>
  <si>
    <t>13.2 - 17.2</t>
  </si>
  <si>
    <t>16.4 - 36.1</t>
  </si>
  <si>
    <t>24.2 - 32.5</t>
  </si>
  <si>
    <t>26.1 - 39.4</t>
  </si>
  <si>
    <t>38.6 - 41.3</t>
  </si>
  <si>
    <t>105.4 - 111.3</t>
  </si>
  <si>
    <t>106.2 - 112.3</t>
  </si>
  <si>
    <t>0 - 14.6</t>
  </si>
  <si>
    <t>0.7 - 7.1</t>
  </si>
  <si>
    <t>11.2 - 29.3</t>
  </si>
  <si>
    <t>52.7 - 60.2</t>
  </si>
  <si>
    <t>B3</t>
  </si>
  <si>
    <t>40.5 - 53.8</t>
  </si>
  <si>
    <t>65.3 - 78.9</t>
  </si>
  <si>
    <t>83.5 - 112.4</t>
  </si>
  <si>
    <t>86.5 - 110.1</t>
  </si>
  <si>
    <t>89.3 - 95.3</t>
  </si>
  <si>
    <t>B4</t>
  </si>
  <si>
    <t>23.7 - 40.8</t>
  </si>
  <si>
    <t>B5</t>
  </si>
  <si>
    <t>29.1 - 42.9</t>
  </si>
  <si>
    <t>36.8 - 47.1</t>
  </si>
  <si>
    <t>39.9 - 42.9</t>
  </si>
  <si>
    <t>47.7 - 63.2</t>
  </si>
  <si>
    <t>60.2 - 63.2</t>
  </si>
  <si>
    <t>B7</t>
  </si>
  <si>
    <t>143.7 - 157.1</t>
  </si>
  <si>
    <t>146.1 - 157.3</t>
  </si>
  <si>
    <t>B8</t>
  </si>
  <si>
    <t>0 - 14.2</t>
  </si>
  <si>
    <t>0 - 2.2</t>
  </si>
  <si>
    <t>33.3 - 37.9</t>
  </si>
  <si>
    <t>154.1 - 187.3</t>
  </si>
  <si>
    <t>160.2 - 177.2</t>
  </si>
  <si>
    <t>160.8 - 178.7</t>
  </si>
  <si>
    <t>74.7 - 94.9</t>
  </si>
  <si>
    <t>74.8 - 85.8</t>
  </si>
  <si>
    <t>80.7 - 102.4</t>
  </si>
  <si>
    <t>37.2 - 49.3</t>
  </si>
  <si>
    <t>40.8 - 45.8</t>
  </si>
  <si>
    <t>51.2 - 66.8</t>
  </si>
  <si>
    <t>53.8 - 74.6</t>
  </si>
  <si>
    <t>60.6 - 78.3</t>
  </si>
  <si>
    <t>79.5 - 96.3</t>
  </si>
  <si>
    <t>32.7 - 41</t>
  </si>
  <si>
    <t>36.3 - 42.1</t>
  </si>
  <si>
    <t>A6</t>
  </si>
  <si>
    <t>105.9 - 113.8</t>
  </si>
  <si>
    <t>0 - 10</t>
  </si>
  <si>
    <t>0 - 6.5</t>
  </si>
  <si>
    <t>0 - 11.6</t>
  </si>
  <si>
    <t>91.5 - 97</t>
  </si>
  <si>
    <t>79.4 - 88</t>
  </si>
  <si>
    <t>24.5 - 40</t>
  </si>
  <si>
    <t>34.2 - 38.6</t>
  </si>
  <si>
    <t>99.7 - 103</t>
  </si>
  <si>
    <t>104.8 - 111.3</t>
  </si>
  <si>
    <t>106.4 - 111.3</t>
  </si>
  <si>
    <t>11.6 - 26.2</t>
  </si>
  <si>
    <t>72.8 - 78</t>
  </si>
  <si>
    <t>85.7 - 95.5</t>
  </si>
  <si>
    <t>170.4 - 174.6</t>
  </si>
  <si>
    <t>35.3 - 49.9</t>
  </si>
  <si>
    <t>50.9 - 68.2</t>
  </si>
  <si>
    <t>82.5 - 96</t>
  </si>
  <si>
    <t>88.4 - 96.4</t>
  </si>
  <si>
    <t>97 - 99.7</t>
  </si>
  <si>
    <t>99.9 - 117</t>
  </si>
  <si>
    <t>174.6 - 193.4</t>
  </si>
  <si>
    <t>52 - 64.8</t>
  </si>
  <si>
    <t>0 - 10.3</t>
  </si>
  <si>
    <t>0 - 7.2</t>
  </si>
  <si>
    <t>31.3 - 51.5</t>
  </si>
  <si>
    <t>35.9 - 50.6</t>
  </si>
  <si>
    <t>37 - 49</t>
  </si>
  <si>
    <t>40.9 - 46.5</t>
  </si>
  <si>
    <t>138.4 - 157.8</t>
  </si>
  <si>
    <t>147.3 - 156.4</t>
  </si>
  <si>
    <t>4.4 - 22.4</t>
  </si>
  <si>
    <t>13.1 - 23.6</t>
  </si>
  <si>
    <t>161.9 - 185.2</t>
  </si>
  <si>
    <t>177.3 - 184.4</t>
  </si>
  <si>
    <t>185.5 - 189.1</t>
  </si>
  <si>
    <t>199.1 - 220</t>
  </si>
  <si>
    <t>204.8 - 213.5</t>
  </si>
  <si>
    <t>81.5 - 87.1</t>
  </si>
  <si>
    <t>109.5 - 126.3</t>
  </si>
  <si>
    <t>71.8 - 88.2</t>
  </si>
  <si>
    <t>74.9 - 85.8</t>
  </si>
  <si>
    <t>79.5 - 87.6</t>
  </si>
  <si>
    <t>20.2 - 29.6</t>
  </si>
  <si>
    <t>29.8 - 43.5</t>
  </si>
  <si>
    <t>38.4 - 43.1</t>
  </si>
  <si>
    <t>8.6 - 13.5</t>
  </si>
  <si>
    <t>64.8 - 81</t>
  </si>
  <si>
    <t>64.8 - 91.1</t>
  </si>
  <si>
    <t>0 - 16.1</t>
  </si>
  <si>
    <t>0 - 18.5</t>
  </si>
  <si>
    <t>0 - 6.2</t>
  </si>
  <si>
    <t>100.9 - 105</t>
  </si>
  <si>
    <t>105.9 - 116.8</t>
  </si>
  <si>
    <t>122.8 - 130.1</t>
  </si>
  <si>
    <t>151.8 - 167.3</t>
  </si>
  <si>
    <t>18.5 - 22.4</t>
  </si>
  <si>
    <t>85 - 94.6</t>
  </si>
  <si>
    <t>111.2 - 115.4</t>
  </si>
  <si>
    <t>44.2 - 54.1</t>
  </si>
  <si>
    <t>85.4 - 108</t>
  </si>
  <si>
    <t>150.2 - 165.2</t>
  </si>
  <si>
    <t>162.7 - 170.3</t>
  </si>
  <si>
    <t>0 - 5.1</t>
  </si>
  <si>
    <t>0 - 8.3</t>
  </si>
  <si>
    <t>107.1 - 125.3</t>
  </si>
  <si>
    <t>79.5 - 102.1</t>
  </si>
  <si>
    <t>80.3 - 101.9</t>
  </si>
  <si>
    <t>81.1 - 94.6</t>
  </si>
  <si>
    <t>74.2 - 87.3</t>
  </si>
  <si>
    <t>70.9 - 76.9</t>
  </si>
  <si>
    <t>195.6 - 211.6</t>
  </si>
  <si>
    <t>71.4 - 81.9</t>
  </si>
  <si>
    <t>5.2 - 13.7</t>
  </si>
  <si>
    <t>77 - 86.6</t>
  </si>
  <si>
    <t>112 - 119.7</t>
  </si>
  <si>
    <t>58.6 - 81.9</t>
  </si>
  <si>
    <t>60.8 - 82.6</t>
  </si>
  <si>
    <t>83 - 89.2</t>
  </si>
  <si>
    <t>133.7 - 138.8</t>
  </si>
  <si>
    <t>135.8 - 138.8</t>
  </si>
  <si>
    <t>8.9 - 23.4</t>
  </si>
  <si>
    <t>25.6 - 47.6</t>
  </si>
  <si>
    <t>38.1 - 43.5</t>
  </si>
  <si>
    <t>44.5 - 51.7</t>
  </si>
  <si>
    <t>A5</t>
  </si>
  <si>
    <t>0 - 3.5</t>
  </si>
  <si>
    <t>89.7 - 93.9</t>
  </si>
  <si>
    <t>0 - 17.5</t>
  </si>
  <si>
    <t>0 - 7.8</t>
  </si>
  <si>
    <t>45 - 60.7</t>
  </si>
  <si>
    <t>164.4 - 175.8</t>
  </si>
  <si>
    <t>15.1 - 28.2</t>
  </si>
  <si>
    <t>54.7 - 63.7</t>
  </si>
  <si>
    <t>24.6 - 27.2</t>
  </si>
  <si>
    <t>87 - 97</t>
  </si>
  <si>
    <t>102.2 - 111.3</t>
  </si>
  <si>
    <t>65.9 - 70.1</t>
  </si>
  <si>
    <t>0 - 10.2</t>
  </si>
  <si>
    <t>2.2 - 14.4</t>
  </si>
  <si>
    <t>2.7 - 5.2</t>
  </si>
  <si>
    <t>7.4 - 15.6</t>
  </si>
  <si>
    <t>88.3 - 105.6</t>
  </si>
  <si>
    <t>95.6 - 97.2</t>
  </si>
  <si>
    <t>122.3 - 128.3</t>
  </si>
  <si>
    <t>131.9 - 151.8</t>
  </si>
  <si>
    <t>159.2 - 173.7</t>
  </si>
  <si>
    <t>165.6 - 182.9</t>
  </si>
  <si>
    <t>197 - 209.6</t>
  </si>
  <si>
    <t>PVE (%)</t>
  </si>
  <si>
    <t>Plant height (PH)</t>
  </si>
  <si>
    <t/>
  </si>
  <si>
    <t>Days to flowering (DF)</t>
  </si>
  <si>
    <t>Main shoot length (MSL)</t>
  </si>
  <si>
    <t>Number of primary branches (PBR)</t>
  </si>
  <si>
    <t>Number of secondary branches (SBR)</t>
  </si>
  <si>
    <t>54.8 - 65.8</t>
  </si>
  <si>
    <t>75.2 - 79.3</t>
  </si>
  <si>
    <t>59.6 - 82.1</t>
  </si>
  <si>
    <t>65.2 - 82.5</t>
  </si>
  <si>
    <t>90.4 - 114.8</t>
  </si>
  <si>
    <t>91.3 - 98.7</t>
  </si>
  <si>
    <t>26.7 - 47.8</t>
  </si>
  <si>
    <t>26.8 - 43.1</t>
  </si>
  <si>
    <t>53.2 - 58.7</t>
  </si>
  <si>
    <t>67.5 - 82.5</t>
  </si>
  <si>
    <t>69.3 - 78.5</t>
  </si>
  <si>
    <t>78.6 - 89</t>
  </si>
  <si>
    <t>112.9 - 119</t>
  </si>
  <si>
    <t>0 - 6.4</t>
  </si>
  <si>
    <t>1.6 - 21.4</t>
  </si>
  <si>
    <t>14.6 - 24.2</t>
  </si>
  <si>
    <t>117.3 - 121</t>
  </si>
  <si>
    <t>2.1 - 14.5</t>
  </si>
  <si>
    <t>44.4 - 51.3</t>
  </si>
  <si>
    <t>141.3 - 151.8</t>
  </si>
  <si>
    <t>8.1 - 16</t>
  </si>
  <si>
    <t>54.2 - 63.8</t>
  </si>
  <si>
    <t>58.2 - 65.5</t>
  </si>
  <si>
    <t>66 - 77.5</t>
  </si>
  <si>
    <t>108.1 - 108.5</t>
  </si>
  <si>
    <t>65.8 - 75.2</t>
  </si>
  <si>
    <t>83.5 - 107.8</t>
  </si>
  <si>
    <t>89.4 - 110.4</t>
  </si>
  <si>
    <t>29.3 - 47</t>
  </si>
  <si>
    <t>52.2 - 60.4</t>
  </si>
  <si>
    <t>160.4 - 170.3</t>
  </si>
  <si>
    <t>B6</t>
  </si>
  <si>
    <t>81.7 - 93.7</t>
  </si>
  <si>
    <t>0 - 13.5</t>
  </si>
  <si>
    <t>83.6 - 89.8</t>
  </si>
  <si>
    <t>123.1 - 131.8</t>
  </si>
  <si>
    <t>171.9 - 192.9</t>
  </si>
  <si>
    <t>Single plant yield (SPY)</t>
  </si>
  <si>
    <t>2.7 - 28.4</t>
  </si>
  <si>
    <t>111.4 - 122.9</t>
  </si>
  <si>
    <t>2.7 - 7.5</t>
  </si>
  <si>
    <t>14.8 - 25</t>
  </si>
  <si>
    <t>62.9 - 81.8</t>
  </si>
  <si>
    <t>65.7 - 77.7</t>
  </si>
  <si>
    <t>103.5 - 106</t>
  </si>
  <si>
    <t>45 - 52</t>
  </si>
  <si>
    <t>76.4 - 82.1</t>
  </si>
  <si>
    <t>15 - 34.5</t>
  </si>
  <si>
    <t>104.7 - 108.7</t>
  </si>
  <si>
    <t>0 - 8.1</t>
  </si>
  <si>
    <t>2.8 - 19.9</t>
  </si>
  <si>
    <t>18.6 - 42.2</t>
  </si>
  <si>
    <t>41.9 - 54.1</t>
  </si>
  <si>
    <t>116.4 - 126.1</t>
  </si>
  <si>
    <t>137.7 - 156.3</t>
  </si>
  <si>
    <t>147.6 - 163.4</t>
  </si>
  <si>
    <t>67.6 - 83.4</t>
  </si>
  <si>
    <t>19.2 - 42.7</t>
  </si>
  <si>
    <t>70.1 - 84.7</t>
  </si>
  <si>
    <t>79.6 - 102.1</t>
  </si>
  <si>
    <t>109.3 - 114</t>
  </si>
  <si>
    <t>111.3 - 123.8</t>
  </si>
  <si>
    <t>128.3 - 131.4</t>
  </si>
  <si>
    <t>61.2 - 68.5</t>
  </si>
  <si>
    <t>77 - 89.3</t>
  </si>
  <si>
    <t>0 - 11.8</t>
  </si>
  <si>
    <t>0 - 12</t>
  </si>
  <si>
    <t>5.1 - 26.1</t>
  </si>
  <si>
    <t>Silique density (SQD)</t>
  </si>
  <si>
    <t>11.3 - 29.5</t>
  </si>
  <si>
    <t>34.4 - 50.5</t>
  </si>
  <si>
    <t>54.1 - 62.4</t>
  </si>
  <si>
    <t>56.7 - 68.3</t>
  </si>
  <si>
    <t>72.8 - 89.6</t>
  </si>
  <si>
    <t>78.9 - 87.2</t>
  </si>
  <si>
    <t>60.4 - 72.4</t>
  </si>
  <si>
    <t>40.9 - 56.2</t>
  </si>
  <si>
    <t>68.9 - 74.9</t>
  </si>
  <si>
    <t>126.6 - 135.8</t>
  </si>
  <si>
    <t>36.6 - 43</t>
  </si>
  <si>
    <t>93.8 - 108.2</t>
  </si>
  <si>
    <t>0 - 14.3</t>
  </si>
  <si>
    <t>32 - 53.9</t>
  </si>
  <si>
    <t>7.5 - 38.7</t>
  </si>
  <si>
    <t>32.5 - 33.9</t>
  </si>
  <si>
    <t>87 - 101.6</t>
  </si>
  <si>
    <t>152.5 - 164.2</t>
  </si>
  <si>
    <t>46.4 - 53.8</t>
  </si>
  <si>
    <t>66 - 95.1</t>
  </si>
  <si>
    <t>67 - 79.6</t>
  </si>
  <si>
    <t>79.6 - 116.3</t>
  </si>
  <si>
    <t>88.3 - 106.1</t>
  </si>
  <si>
    <t>93.7 - 103</t>
  </si>
  <si>
    <t>117 - 123.3</t>
  </si>
  <si>
    <t>31 - 32.9</t>
  </si>
  <si>
    <t>83.9 - 94.5</t>
  </si>
  <si>
    <t>30 - 42.3</t>
  </si>
  <si>
    <t>128.1 - 144</t>
  </si>
  <si>
    <t>25.8 - 31.6</t>
  </si>
  <si>
    <t>0 - 1.4</t>
  </si>
  <si>
    <t>84.8 - 90.8</t>
  </si>
  <si>
    <t>93.7 - 114.7</t>
  </si>
  <si>
    <t>101 - 124.5</t>
  </si>
  <si>
    <t>121.7 - 137</t>
  </si>
  <si>
    <t>122.2 - 126.8</t>
  </si>
  <si>
    <t>167.2 - 180.5</t>
  </si>
  <si>
    <t>Silique length (SQL)</t>
  </si>
  <si>
    <t>0 - 15</t>
  </si>
  <si>
    <t>53.9 - 60</t>
  </si>
  <si>
    <t>72.1 - 76.3</t>
  </si>
  <si>
    <t>87.2 - 94.7</t>
  </si>
  <si>
    <t>0 - 5.6</t>
  </si>
  <si>
    <t>44.3 - 63.9</t>
  </si>
  <si>
    <t>91.1 - 106.6</t>
  </si>
  <si>
    <t>106.9 - 134.4</t>
  </si>
  <si>
    <t>108.2 - 113.2</t>
  </si>
  <si>
    <t>39.8 - 49.2</t>
  </si>
  <si>
    <t>89.2 - 109.8</t>
  </si>
  <si>
    <t>93.9 - 100.9</t>
  </si>
  <si>
    <t>92.4 - 108.6</t>
  </si>
  <si>
    <t>0 - 14</t>
  </si>
  <si>
    <t>37.8 - 59.6</t>
  </si>
  <si>
    <t>44.2 - 73.6</t>
  </si>
  <si>
    <t>47.1 - 60.8</t>
  </si>
  <si>
    <t>67.8 - 82.1</t>
  </si>
  <si>
    <t>168.7 - 175.7</t>
  </si>
  <si>
    <t>22.7 - 41.4</t>
  </si>
  <si>
    <t>33.1 - 34.6</t>
  </si>
  <si>
    <t>44.9 - 67.2</t>
  </si>
  <si>
    <t>67.8 - 88.5</t>
  </si>
  <si>
    <t>71.4 - 85.2</t>
  </si>
  <si>
    <t>0 - 10.8</t>
  </si>
  <si>
    <t>169.2 - 174.6</t>
  </si>
  <si>
    <t>166.5 - 189</t>
  </si>
  <si>
    <t>193.9 - 214.4</t>
  </si>
  <si>
    <t>42.9 - 54</t>
  </si>
  <si>
    <t>35.5 - 46.5</t>
  </si>
  <si>
    <t>42.7 - 48.4</t>
  </si>
  <si>
    <t>63.7 - 81.3</t>
  </si>
  <si>
    <t>63.7 - 80.1</t>
  </si>
  <si>
    <t>68.9 - 74.1</t>
  </si>
  <si>
    <t>0 - 5.3</t>
  </si>
  <si>
    <t>4.3 - 19.5</t>
  </si>
  <si>
    <t>14.1 - 33.5</t>
  </si>
  <si>
    <t>20.5 - 40.8</t>
  </si>
  <si>
    <t>24.8 - 30.1</t>
  </si>
  <si>
    <t>120.5 - 133.2</t>
  </si>
  <si>
    <t>88.2 - 108.8</t>
  </si>
  <si>
    <t>166.3 - 184.8</t>
  </si>
  <si>
    <t>13 - 28.7</t>
  </si>
  <si>
    <t>33 - 42.4</t>
  </si>
  <si>
    <t>56.7 - 82.7</t>
  </si>
  <si>
    <t>58.1 - 61.8</t>
  </si>
  <si>
    <t>1.7 - 14.5</t>
  </si>
  <si>
    <t>67.1 - 76.6</t>
  </si>
  <si>
    <t>0 - 2.3</t>
  </si>
  <si>
    <t>0 - 2.9</t>
  </si>
  <si>
    <t>46.4 - 51.9</t>
  </si>
  <si>
    <t>29.4 - 39.8</t>
  </si>
  <si>
    <t>14.7 - 30.9</t>
  </si>
  <si>
    <t>20.6 - 32.5</t>
  </si>
  <si>
    <t>0 - 1.8</t>
  </si>
  <si>
    <t>3.5 - 19.2</t>
  </si>
  <si>
    <t>4 - 27.5</t>
  </si>
  <si>
    <t>82.7 - 85.3</t>
  </si>
  <si>
    <t>106.6 - 108.6</t>
  </si>
  <si>
    <t>156.3 - 169.9</t>
  </si>
  <si>
    <t>156.5 - 165.8</t>
  </si>
  <si>
    <t>98.5 - 110.4</t>
  </si>
  <si>
    <t>48.9 - 70</t>
  </si>
  <si>
    <t>141.3 - 157.2</t>
  </si>
  <si>
    <t>68.5 - 79</t>
  </si>
  <si>
    <t>155.3 - 173.8</t>
  </si>
  <si>
    <t>Number of siliques on a plant (SQPL)</t>
  </si>
  <si>
    <t>114.3 - 128.9</t>
  </si>
  <si>
    <t>49.8 - 52.1</t>
  </si>
  <si>
    <t>85.3 - 102.8</t>
  </si>
  <si>
    <t>94.8 - 112.8</t>
  </si>
  <si>
    <t>35.2 - 40.6</t>
  </si>
  <si>
    <t>113 - 121</t>
  </si>
  <si>
    <t>12.5 - 20.6</t>
  </si>
  <si>
    <t>14.8 - 18.2</t>
  </si>
  <si>
    <t>0.9 - 8.1</t>
  </si>
  <si>
    <t>28.1 - 58.9</t>
  </si>
  <si>
    <t>34.9 - 53.3</t>
  </si>
  <si>
    <t>141.6 - 147.1</t>
  </si>
  <si>
    <t>5.1 - 17.5</t>
  </si>
  <si>
    <t>108.1 - 108.8</t>
  </si>
  <si>
    <t>108.6 - 112.6</t>
  </si>
  <si>
    <t>66 - 76.8</t>
  </si>
  <si>
    <t>110.8 - 122.2</t>
  </si>
  <si>
    <t>128.4 - 142</t>
  </si>
  <si>
    <t>15.8 - 36.5</t>
  </si>
  <si>
    <t>89.9 - 97</t>
  </si>
  <si>
    <t>100.7 - 106</t>
  </si>
  <si>
    <t>0 - 2</t>
  </si>
  <si>
    <t>0 - 4.6</t>
  </si>
  <si>
    <t>21.1 - 23.8</t>
  </si>
  <si>
    <t>52.4 - 70.9</t>
  </si>
  <si>
    <t>4.4 - 25.7</t>
  </si>
  <si>
    <t>Seeds in a silique (SSQ)</t>
  </si>
  <si>
    <t>53.6 - 66.9</t>
  </si>
  <si>
    <t>83.4 - 94.5</t>
  </si>
  <si>
    <t>23.5 - 48.8</t>
  </si>
  <si>
    <t>44.8 - 52.1</t>
  </si>
  <si>
    <t>48.9 - 54.1</t>
  </si>
  <si>
    <t>123.3 - 134.6</t>
  </si>
  <si>
    <t>13.2 - 31.7</t>
  </si>
  <si>
    <t>13.4 - 43.3</t>
  </si>
  <si>
    <t>36.8 - 51.7</t>
  </si>
  <si>
    <t>0 - 23.1</t>
  </si>
  <si>
    <t>0 - 25</t>
  </si>
  <si>
    <t>0.9 - 13.4</t>
  </si>
  <si>
    <t>18.4 - 21</t>
  </si>
  <si>
    <t>37 - 41.5</t>
  </si>
  <si>
    <t>39.5 - 53.5</t>
  </si>
  <si>
    <t>70.4 - 75.6</t>
  </si>
  <si>
    <t>166.8 - 180.5</t>
  </si>
  <si>
    <t>0.6 - 21.2</t>
  </si>
  <si>
    <t>62.1 - 74.4</t>
  </si>
  <si>
    <t>28.1 - 48.8</t>
  </si>
  <si>
    <t>100.6 - 114.6</t>
  </si>
  <si>
    <t>57.4 - 79.6</t>
  </si>
  <si>
    <t>72.9 - 82.3</t>
  </si>
  <si>
    <t>82 - 91.1</t>
  </si>
  <si>
    <t>Oil content (OIL)</t>
  </si>
  <si>
    <t>10 - 14.8</t>
  </si>
  <si>
    <t>20.3 - 44.8</t>
  </si>
  <si>
    <t>43.7 - 48.9</t>
  </si>
  <si>
    <t>44.5 - 51.6</t>
  </si>
  <si>
    <t>53.1 - 58</t>
  </si>
  <si>
    <t>58.2 - 62.6</t>
  </si>
  <si>
    <t>74.9 - 83</t>
  </si>
  <si>
    <t>94.2 - 103.7</t>
  </si>
  <si>
    <t>34 - 45.6</t>
  </si>
  <si>
    <t>0 - 17.1</t>
  </si>
  <si>
    <t>55.3 - 61.3</t>
  </si>
  <si>
    <t>62.9 - 72.8</t>
  </si>
  <si>
    <t>10.7 - 44.4</t>
  </si>
  <si>
    <t>10.7 - 36.3</t>
  </si>
  <si>
    <t>12.6 - 38.8</t>
  </si>
  <si>
    <t>34.9 - 40.3</t>
  </si>
  <si>
    <t>50.3 - 61.3</t>
  </si>
  <si>
    <t>78.9 - 86.3</t>
  </si>
  <si>
    <t>84.4 - 86.3</t>
  </si>
  <si>
    <t>99.3 - 106.5</t>
  </si>
  <si>
    <t>0 - 4.5</t>
  </si>
  <si>
    <t>27.4 - 39.4</t>
  </si>
  <si>
    <t>83.3 - 101.6</t>
  </si>
  <si>
    <t>106.3 - 112.3</t>
  </si>
  <si>
    <t>30.5 - 50.2</t>
  </si>
  <si>
    <t>31.7 - 43.7</t>
  </si>
  <si>
    <t>53.8 - 75.3</t>
  </si>
  <si>
    <t>61.1 - 80.9</t>
  </si>
  <si>
    <t>101.2 - 108.1</t>
  </si>
  <si>
    <t>105.8 - 112.8</t>
  </si>
  <si>
    <t>122.1 - 133.8</t>
  </si>
  <si>
    <t>126.9 - 131.6</t>
  </si>
  <si>
    <t>130.1 - 132.8</t>
  </si>
  <si>
    <t>71.5 - 86.6</t>
  </si>
  <si>
    <t>72.9 - 91.1</t>
  </si>
  <si>
    <t>82.2 - 93.6</t>
  </si>
  <si>
    <t>Protein content (PRO)</t>
  </si>
  <si>
    <t>42.3 - 56.8</t>
  </si>
  <si>
    <t>43.8 - 49.7</t>
  </si>
  <si>
    <t>75.2 - 88</t>
  </si>
  <si>
    <t>83 - 84.9</t>
  </si>
  <si>
    <t>97.2 - 101.3</t>
  </si>
  <si>
    <t>100.7 - 103.5</t>
  </si>
  <si>
    <t>116.6 - 126.8</t>
  </si>
  <si>
    <t>47.7 - 61.6</t>
  </si>
  <si>
    <t>71 - 85.1</t>
  </si>
  <si>
    <t>4.9 - 18</t>
  </si>
  <si>
    <t>100.4 - 109.3</t>
  </si>
  <si>
    <t>124.3 - 139.6</t>
  </si>
  <si>
    <t>0 - 22.3</t>
  </si>
  <si>
    <t>33.6 - 39.7</t>
  </si>
  <si>
    <t>88.6 - 101.9</t>
  </si>
  <si>
    <t>90.3 - 105</t>
  </si>
  <si>
    <t>122.7 - 150.2</t>
  </si>
  <si>
    <t>123 - 129.9</t>
  </si>
  <si>
    <t>161.8 - 162.8</t>
  </si>
  <si>
    <t>50.4 - 72.8</t>
  </si>
  <si>
    <t>57.9 - 62.1</t>
  </si>
  <si>
    <t>74.5 - 81.4</t>
  </si>
  <si>
    <t>77.8 - 87</t>
  </si>
  <si>
    <t>92.8 - 102.3</t>
  </si>
  <si>
    <t>77.8 - 96.3</t>
  </si>
  <si>
    <t>147.8 - 163.1</t>
  </si>
  <si>
    <t>57.3 - 73.7</t>
  </si>
  <si>
    <t>0.9 - 24.3</t>
  </si>
  <si>
    <t>21.9 - 26.7</t>
  </si>
  <si>
    <t>113.9 - 133.3</t>
  </si>
  <si>
    <t>120 - 127.1</t>
  </si>
  <si>
    <t>124.6 - 141.6</t>
  </si>
  <si>
    <t>133.9 - 154.5</t>
  </si>
  <si>
    <t>143.6 - 149.6</t>
  </si>
  <si>
    <t>0 - 8.5</t>
  </si>
  <si>
    <t>83.3 - 98.5</t>
  </si>
  <si>
    <t>100.9 - 119.9</t>
  </si>
  <si>
    <t>Thousand seed weight (TSW)</t>
  </si>
  <si>
    <t>62.4 - 75.8</t>
  </si>
  <si>
    <t>71.6 - 79</t>
  </si>
  <si>
    <t>72 - 88.5</t>
  </si>
  <si>
    <t>79.8 - 92.6</t>
  </si>
  <si>
    <t>20.4 - 44.5</t>
  </si>
  <si>
    <t>26.7 - 33.6</t>
  </si>
  <si>
    <t>39 - 43.6</t>
  </si>
  <si>
    <t>56.1 - 60.6</t>
  </si>
  <si>
    <t>67.4 - 69.1</t>
  </si>
  <si>
    <t>84 - 98.7</t>
  </si>
  <si>
    <t>107.4 - 109.6</t>
  </si>
  <si>
    <t>61.1 - 72.1</t>
  </si>
  <si>
    <t>88.2 - 97</t>
  </si>
  <si>
    <t>69.7 - 77.2</t>
  </si>
  <si>
    <t>97.9 - 108.5</t>
  </si>
  <si>
    <t>9.8 - 31.3</t>
  </si>
  <si>
    <t>10.1 - 11.2</t>
  </si>
  <si>
    <t>14 - 24.3</t>
  </si>
  <si>
    <t>16.3 - 29.2</t>
  </si>
  <si>
    <t>43.5 - 56.8</t>
  </si>
  <si>
    <t>111.1 - 121</t>
  </si>
  <si>
    <t>116.8 - 121</t>
  </si>
  <si>
    <t>44 - 48.2</t>
  </si>
  <si>
    <t>51.8 - 54.1</t>
  </si>
  <si>
    <t>67.8 - 71.1</t>
  </si>
  <si>
    <t>74.4 - 91.5</t>
  </si>
  <si>
    <t>80.3 - 90.6</t>
  </si>
  <si>
    <t>80.4 - 84.4</t>
  </si>
  <si>
    <t>35.5 - 48.2</t>
  </si>
  <si>
    <t>44.9 - 61.9</t>
  </si>
  <si>
    <t>50.8 - 71.5</t>
  </si>
  <si>
    <t>53.6 - 74.1</t>
  </si>
  <si>
    <t>97.5 - 108.7</t>
  </si>
  <si>
    <t>104.4 - 109</t>
  </si>
  <si>
    <t>34.7 - 56.6</t>
  </si>
  <si>
    <t>35.8 - 52.3</t>
  </si>
  <si>
    <t>60.3 - 65.4</t>
  </si>
  <si>
    <t>61.9 - 73.6</t>
  </si>
  <si>
    <t>102.5 - 112.5</t>
  </si>
  <si>
    <t>103.8 - 112.5</t>
  </si>
  <si>
    <t>72.7 - 83.4</t>
  </si>
  <si>
    <t>124.5 - 128.4</t>
  </si>
  <si>
    <t>68.9 - 82.3</t>
  </si>
  <si>
    <t>88.3 - 90.9</t>
  </si>
  <si>
    <t>123.3 - 131.3</t>
  </si>
  <si>
    <t>VEH (DH)</t>
  </si>
  <si>
    <t>BC-V</t>
  </si>
  <si>
    <t>BC-E</t>
  </si>
  <si>
    <t>MPH-V</t>
  </si>
  <si>
    <t>MPH-E</t>
  </si>
  <si>
    <t>Position (cM)</t>
  </si>
  <si>
    <t>Chromosome</t>
  </si>
  <si>
    <t>Phenotypic Variance explained by the single QTL</t>
  </si>
  <si>
    <t>VEH</t>
  </si>
  <si>
    <t>DH population</t>
  </si>
  <si>
    <t>Backcross population developed from crossing the VEH lines with Varuna</t>
  </si>
  <si>
    <t>Backcross population developed from crossing the VEH lines with EH2</t>
  </si>
  <si>
    <t>Mid parent heterosis dataset calculated from the BC-V population</t>
  </si>
  <si>
    <t>Mid parent heterosis dataset calculated from the BC-E population</t>
  </si>
  <si>
    <t>The QTL with bold PVE indicate major QTL with PVE greater than 10%</t>
  </si>
  <si>
    <t>Trial year</t>
  </si>
  <si>
    <t>Trait</t>
  </si>
  <si>
    <t>Silique on the main shoot (SQMS)</t>
  </si>
  <si>
    <t>The dominance effects were estimated from the output of the program (–d/2) multiplied by –2 in MPH-V and by 2 in MPH-E, while the output of the QTL mapping with backcross hybrid data –(a+d)/2 and (a–d)/2 were multiplied by 2.  </t>
  </si>
  <si>
    <r>
      <t xml:space="preserve">Supplementary Table S7. </t>
    </r>
    <r>
      <rPr>
        <sz val="11"/>
        <color theme="1"/>
        <rFont val="Calibri"/>
        <family val="2"/>
        <scheme val="minor"/>
      </rPr>
      <t>Summary of QTL detected in the doubled haploid population (VEH), the backcross populations (BC-V and BC-E) and the midparent heterosis datasets (MPH-V and MPH-E) in the three trial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name val="Calibri"/>
      <family val="2"/>
      <scheme val="minor"/>
    </font>
    <font>
      <b/>
      <sz val="14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2" fontId="2" fillId="0" borderId="0" xfId="0" quotePrefix="1" applyNumberFormat="1" applyFont="1" applyFill="1" applyAlignment="1">
      <alignment horizontal="center"/>
    </xf>
    <xf numFmtId="2" fontId="2" fillId="0" borderId="0" xfId="0" applyNumberFormat="1" applyFont="1" applyFill="1" applyAlignment="1">
      <alignment horizontal="center"/>
    </xf>
    <xf numFmtId="2" fontId="1" fillId="0" borderId="0" xfId="0" applyNumberFormat="1" applyFont="1" applyFill="1" applyAlignment="1">
      <alignment horizontal="center" vertical="center"/>
    </xf>
    <xf numFmtId="2" fontId="2" fillId="0" borderId="0" xfId="0" applyNumberFormat="1" applyFont="1" applyFill="1" applyAlignment="1">
      <alignment horizontal="center" vertical="center" wrapText="1"/>
    </xf>
    <xf numFmtId="2" fontId="2" fillId="0" borderId="0" xfId="0" applyNumberFormat="1" applyFont="1" applyFill="1" applyAlignment="1">
      <alignment horizontal="center" vertical="center"/>
    </xf>
    <xf numFmtId="2" fontId="1" fillId="0" borderId="0" xfId="0" quotePrefix="1" applyNumberFormat="1" applyFont="1" applyFill="1" applyAlignment="1">
      <alignment horizontal="center" wrapText="1"/>
    </xf>
    <xf numFmtId="2" fontId="1" fillId="0" borderId="0" xfId="0" applyNumberFormat="1" applyFont="1" applyFill="1" applyAlignment="1">
      <alignment horizontal="center" wrapText="1"/>
    </xf>
    <xf numFmtId="2" fontId="2" fillId="0" borderId="0" xfId="0" quotePrefix="1" applyNumberFormat="1" applyFont="1" applyFill="1" applyAlignment="1">
      <alignment horizontal="center" wrapText="1"/>
    </xf>
    <xf numFmtId="2" fontId="0" fillId="0" borderId="0" xfId="0" quotePrefix="1" applyNumberFormat="1" applyFont="1" applyFill="1" applyAlignment="1">
      <alignment horizontal="center"/>
    </xf>
    <xf numFmtId="2" fontId="0" fillId="0" borderId="0" xfId="0" quotePrefix="1" applyNumberFormat="1" applyFont="1" applyFill="1" applyAlignment="1">
      <alignment horizontal="center" wrapText="1"/>
    </xf>
    <xf numFmtId="2" fontId="0" fillId="0" borderId="0" xfId="0" quotePrefix="1" applyNumberFormat="1" applyFill="1" applyAlignment="1">
      <alignment horizontal="center"/>
    </xf>
    <xf numFmtId="2" fontId="0" fillId="0" borderId="0" xfId="0" applyNumberFormat="1" applyFill="1" applyAlignment="1">
      <alignment horizontal="center"/>
    </xf>
    <xf numFmtId="2" fontId="2" fillId="0" borderId="0" xfId="0" applyNumberFormat="1" applyFont="1" applyFill="1" applyAlignment="1">
      <alignment horizontal="center" wrapText="1"/>
    </xf>
    <xf numFmtId="2" fontId="5" fillId="0" borderId="0" xfId="0" quotePrefix="1" applyNumberFormat="1" applyFont="1" applyFill="1" applyAlignment="1">
      <alignment horizontal="center" wrapText="1"/>
    </xf>
    <xf numFmtId="2" fontId="2" fillId="0" borderId="0" xfId="0" applyNumberFormat="1" applyFont="1" applyFill="1" applyAlignment="1">
      <alignment horizontal="left"/>
    </xf>
    <xf numFmtId="2" fontId="3" fillId="0" borderId="0" xfId="0" applyNumberFormat="1" applyFont="1" applyFill="1" applyAlignment="1">
      <alignment horizontal="left"/>
    </xf>
    <xf numFmtId="2" fontId="6" fillId="0" borderId="0" xfId="0" applyNumberFormat="1" applyFont="1" applyFill="1" applyAlignment="1">
      <alignment horizontal="center" vertical="center"/>
    </xf>
    <xf numFmtId="2" fontId="1" fillId="0" borderId="0" xfId="0" applyNumberFormat="1" applyFont="1" applyFill="1" applyAlignment="1">
      <alignment horizontal="center" vertical="center" wrapText="1"/>
    </xf>
    <xf numFmtId="2" fontId="3" fillId="0" borderId="0" xfId="0" applyNumberFormat="1" applyFont="1" applyFill="1" applyAlignment="1">
      <alignment horizontal="center" wrapText="1"/>
    </xf>
    <xf numFmtId="0" fontId="7" fillId="0" borderId="0" xfId="0" applyFont="1" applyFill="1" applyAlignment="1">
      <alignment vertical="center" wrapText="1"/>
    </xf>
    <xf numFmtId="2" fontId="4" fillId="0" borderId="0" xfId="0" applyNumberFormat="1" applyFont="1" applyFill="1" applyAlignment="1">
      <alignment horizontal="center" wrapText="1"/>
    </xf>
    <xf numFmtId="0" fontId="8" fillId="0" borderId="0" xfId="0" applyFont="1" applyAlignment="1">
      <alignment vertical="center"/>
    </xf>
    <xf numFmtId="0" fontId="8" fillId="0" borderId="0" xfId="0" applyFont="1" applyAlignment="1">
      <alignment horizontal="center" vertical="center"/>
    </xf>
    <xf numFmtId="0" fontId="4" fillId="0" borderId="0" xfId="0" applyFont="1" applyAlignment="1">
      <alignment horizontal="center" wrapText="1"/>
    </xf>
    <xf numFmtId="0" fontId="7" fillId="2" borderId="0" xfId="0" applyFont="1" applyFill="1" applyAlignment="1">
      <alignment horizontal="center" vertical="center" wrapText="1"/>
    </xf>
    <xf numFmtId="2" fontId="6" fillId="2" borderId="0" xfId="0" quotePrefix="1" applyNumberFormat="1" applyFont="1" applyFill="1" applyAlignment="1">
      <alignment horizontal="center" vertical="center" wrapText="1"/>
    </xf>
    <xf numFmtId="2" fontId="1" fillId="0" borderId="0" xfId="0" applyNumberFormat="1" applyFont="1" applyFill="1" applyAlignment="1">
      <alignment horizontal="center" vertical="center"/>
    </xf>
    <xf numFmtId="2" fontId="3" fillId="0" borderId="0" xfId="0" applyNumberFormat="1" applyFont="1" applyFill="1" applyAlignment="1">
      <alignment horizontal="left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1">
    <dxf>
      <font>
        <b/>
        <i val="0"/>
      </font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550"/>
  <sheetViews>
    <sheetView tabSelected="1" workbookViewId="0">
      <pane ySplit="4" topLeftCell="A5" activePane="bottomLeft" state="frozen"/>
      <selection pane="bottomLeft" activeCell="E12" sqref="E12"/>
    </sheetView>
  </sheetViews>
  <sheetFormatPr defaultColWidth="5.1796875" defaultRowHeight="18.5" x14ac:dyDescent="0.35"/>
  <cols>
    <col min="1" max="1" width="24" style="17" customWidth="1"/>
    <col min="2" max="2" width="12.453125" style="13" bestFit="1" customWidth="1"/>
    <col min="3" max="3" width="4" style="2" bestFit="1" customWidth="1"/>
    <col min="4" max="4" width="11.54296875" style="2" bestFit="1" customWidth="1"/>
    <col min="5" max="5" width="8.81640625" style="2" customWidth="1"/>
    <col min="6" max="6" width="5.453125" style="2" bestFit="1" customWidth="1"/>
    <col min="7" max="7" width="6" style="2" bestFit="1" customWidth="1"/>
    <col min="8" max="8" width="7.26953125" style="2" bestFit="1" customWidth="1"/>
    <col min="9" max="9" width="9.1796875" style="2" customWidth="1"/>
    <col min="10" max="10" width="5.453125" style="2" bestFit="1" customWidth="1"/>
    <col min="11" max="11" width="7" style="2" bestFit="1" customWidth="1"/>
    <col min="12" max="12" width="7.26953125" style="2" bestFit="1" customWidth="1"/>
    <col min="13" max="13" width="8.54296875" style="2" customWidth="1"/>
    <col min="14" max="14" width="5.453125" style="2" bestFit="1" customWidth="1"/>
    <col min="15" max="15" width="7" style="2" bestFit="1" customWidth="1"/>
    <col min="16" max="16" width="7.26953125" style="2" bestFit="1" customWidth="1"/>
    <col min="17" max="17" width="8.26953125" style="2" customWidth="1"/>
    <col min="18" max="18" width="5.81640625" style="2" bestFit="1" customWidth="1"/>
    <col min="19" max="19" width="6.453125" style="2" bestFit="1" customWidth="1"/>
    <col min="20" max="20" width="7.26953125" style="2" bestFit="1" customWidth="1"/>
    <col min="21" max="21" width="10.54296875" style="2" customWidth="1"/>
    <col min="22" max="22" width="5.81640625" style="2" bestFit="1" customWidth="1"/>
    <col min="23" max="23" width="6.453125" style="2" bestFit="1" customWidth="1"/>
    <col min="24" max="24" width="7.26953125" style="2" bestFit="1" customWidth="1"/>
    <col min="25" max="16384" width="5.1796875" style="2"/>
  </cols>
  <sheetData>
    <row r="1" spans="1:24" ht="14.5" x14ac:dyDescent="0.35">
      <c r="A1" s="23" t="s">
        <v>564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2"/>
      <c r="X1" s="22"/>
    </row>
    <row r="2" spans="1:24" ht="14.15" customHeight="1" x14ac:dyDescent="0.35"/>
    <row r="3" spans="1:24" s="3" customFormat="1" x14ac:dyDescent="0.35">
      <c r="A3" s="17"/>
      <c r="B3" s="4"/>
      <c r="C3" s="5"/>
      <c r="D3" s="5"/>
      <c r="E3" s="27" t="s">
        <v>545</v>
      </c>
      <c r="F3" s="27"/>
      <c r="G3" s="27"/>
      <c r="H3" s="27"/>
      <c r="I3" s="27" t="s">
        <v>546</v>
      </c>
      <c r="J3" s="27"/>
      <c r="K3" s="27"/>
      <c r="L3" s="27"/>
      <c r="M3" s="27" t="s">
        <v>547</v>
      </c>
      <c r="N3" s="27"/>
      <c r="O3" s="27"/>
      <c r="P3" s="27"/>
      <c r="Q3" s="27" t="s">
        <v>548</v>
      </c>
      <c r="R3" s="27"/>
      <c r="S3" s="27"/>
      <c r="T3" s="27"/>
      <c r="U3" s="27" t="s">
        <v>549</v>
      </c>
      <c r="V3" s="27"/>
      <c r="W3" s="27"/>
      <c r="X3" s="27"/>
    </row>
    <row r="4" spans="1:24" s="7" customFormat="1" ht="29" x14ac:dyDescent="0.35">
      <c r="A4" s="18" t="s">
        <v>561</v>
      </c>
      <c r="B4" s="6" t="s">
        <v>560</v>
      </c>
      <c r="C4" s="6" t="s">
        <v>2</v>
      </c>
      <c r="D4" s="6" t="s">
        <v>3</v>
      </c>
      <c r="E4" s="6" t="s">
        <v>550</v>
      </c>
      <c r="F4" s="6" t="s">
        <v>4</v>
      </c>
      <c r="G4" s="6" t="s">
        <v>5</v>
      </c>
      <c r="H4" s="6" t="s">
        <v>192</v>
      </c>
      <c r="I4" s="6" t="s">
        <v>550</v>
      </c>
      <c r="J4" s="6" t="s">
        <v>4</v>
      </c>
      <c r="K4" s="6" t="s">
        <v>5</v>
      </c>
      <c r="L4" s="6" t="s">
        <v>192</v>
      </c>
      <c r="M4" s="6" t="s">
        <v>550</v>
      </c>
      <c r="N4" s="6" t="s">
        <v>4</v>
      </c>
      <c r="O4" s="6" t="s">
        <v>5</v>
      </c>
      <c r="P4" s="6" t="s">
        <v>192</v>
      </c>
      <c r="Q4" s="6" t="s">
        <v>550</v>
      </c>
      <c r="R4" s="6" t="s">
        <v>4</v>
      </c>
      <c r="S4" s="6" t="s">
        <v>5</v>
      </c>
      <c r="T4" s="6" t="s">
        <v>192</v>
      </c>
      <c r="U4" s="6" t="s">
        <v>550</v>
      </c>
      <c r="V4" s="6" t="s">
        <v>4</v>
      </c>
      <c r="W4" s="6" t="s">
        <v>5</v>
      </c>
      <c r="X4" s="6" t="s">
        <v>192</v>
      </c>
    </row>
    <row r="5" spans="1:24" ht="14.5" x14ac:dyDescent="0.35">
      <c r="A5" s="26" t="s">
        <v>193</v>
      </c>
      <c r="B5" s="8" t="s">
        <v>6</v>
      </c>
      <c r="C5" s="1" t="s">
        <v>7</v>
      </c>
      <c r="D5" s="1" t="s">
        <v>8</v>
      </c>
      <c r="Q5" s="1">
        <v>66.010000000000005</v>
      </c>
      <c r="R5" s="1">
        <v>3.31142</v>
      </c>
      <c r="S5" s="1">
        <v>9.7116000000000007</v>
      </c>
      <c r="T5" s="1">
        <v>6.9977</v>
      </c>
    </row>
    <row r="6" spans="1:24" ht="14.5" x14ac:dyDescent="0.35">
      <c r="A6" s="26"/>
      <c r="B6" s="8" t="s">
        <v>9</v>
      </c>
      <c r="C6" s="1" t="s">
        <v>7</v>
      </c>
      <c r="D6" s="1" t="s">
        <v>10</v>
      </c>
      <c r="I6" s="1">
        <v>82.210000000000008</v>
      </c>
      <c r="J6" s="1">
        <v>3.7779699999999998</v>
      </c>
      <c r="K6" s="1">
        <v>-16.0486</v>
      </c>
      <c r="L6" s="1">
        <v>5.4214000000000002</v>
      </c>
      <c r="Q6" s="1">
        <v>85.61</v>
      </c>
      <c r="R6" s="1">
        <v>4.4116099999999996</v>
      </c>
      <c r="S6" s="1">
        <v>11.5372</v>
      </c>
      <c r="T6" s="1">
        <v>8.8176000000000005</v>
      </c>
    </row>
    <row r="7" spans="1:24" ht="14.5" x14ac:dyDescent="0.35">
      <c r="A7" s="26"/>
      <c r="B7" s="8" t="s">
        <v>11</v>
      </c>
      <c r="C7" s="1" t="s">
        <v>12</v>
      </c>
      <c r="D7" s="1" t="s">
        <v>13</v>
      </c>
      <c r="E7" s="1">
        <v>59.61</v>
      </c>
      <c r="F7" s="1">
        <v>5.4597199999999999</v>
      </c>
      <c r="G7" s="1">
        <v>-8.0379000000000005</v>
      </c>
      <c r="H7" s="1">
        <v>7.5091000000000001</v>
      </c>
      <c r="I7" s="1">
        <v>72.41</v>
      </c>
      <c r="J7" s="1">
        <v>3.4589799999999999</v>
      </c>
      <c r="K7" s="1">
        <v>-15.728400000000001</v>
      </c>
      <c r="L7" s="1">
        <v>5.3393000000000006</v>
      </c>
      <c r="M7" s="1">
        <v>63.81</v>
      </c>
      <c r="N7" s="1">
        <v>5.9110799999999992</v>
      </c>
      <c r="O7" s="1">
        <v>-20.972200000000001</v>
      </c>
      <c r="P7" s="1">
        <v>9.089500000000001</v>
      </c>
      <c r="S7" s="1" t="s">
        <v>194</v>
      </c>
      <c r="W7" s="1" t="s">
        <v>194</v>
      </c>
    </row>
    <row r="8" spans="1:24" ht="14.5" x14ac:dyDescent="0.35">
      <c r="A8" s="26"/>
      <c r="B8" s="8" t="s">
        <v>9</v>
      </c>
      <c r="C8" s="1" t="s">
        <v>12</v>
      </c>
      <c r="D8" s="1" t="s">
        <v>14</v>
      </c>
      <c r="Q8" s="1">
        <v>72.41</v>
      </c>
      <c r="R8" s="1">
        <v>2.8383600000000002</v>
      </c>
      <c r="S8" s="1">
        <v>9.1212</v>
      </c>
      <c r="T8" s="1">
        <v>5.4020999999999999</v>
      </c>
    </row>
    <row r="9" spans="1:24" ht="14.5" x14ac:dyDescent="0.35">
      <c r="A9" s="26"/>
      <c r="B9" s="8" t="s">
        <v>6</v>
      </c>
      <c r="C9" s="1" t="s">
        <v>15</v>
      </c>
      <c r="D9" s="1" t="s">
        <v>16</v>
      </c>
      <c r="E9" s="1">
        <v>82.509999999999991</v>
      </c>
      <c r="F9" s="1">
        <v>2.5606</v>
      </c>
      <c r="G9" s="1">
        <v>-5.3620999999999999</v>
      </c>
      <c r="H9" s="1">
        <v>3.4788999999999999</v>
      </c>
    </row>
    <row r="10" spans="1:24" ht="14.5" x14ac:dyDescent="0.35">
      <c r="A10" s="26"/>
      <c r="B10" s="8" t="s">
        <v>6</v>
      </c>
      <c r="C10" s="1" t="s">
        <v>15</v>
      </c>
      <c r="D10" s="1" t="s">
        <v>17</v>
      </c>
      <c r="I10" s="1">
        <v>101.41</v>
      </c>
      <c r="J10" s="1">
        <v>2.6256999999999997</v>
      </c>
      <c r="K10" s="1">
        <v>-13.1014</v>
      </c>
      <c r="L10" s="1">
        <v>3.7488000000000001</v>
      </c>
      <c r="Q10" s="1">
        <v>101.41</v>
      </c>
      <c r="R10" s="1">
        <v>3.5436099999999997</v>
      </c>
      <c r="S10" s="1">
        <v>10.3546</v>
      </c>
      <c r="T10" s="1">
        <v>7.5667999999999997</v>
      </c>
    </row>
    <row r="11" spans="1:24" ht="14.5" x14ac:dyDescent="0.35">
      <c r="A11" s="26"/>
      <c r="B11" s="8" t="s">
        <v>9</v>
      </c>
      <c r="C11" s="1" t="s">
        <v>15</v>
      </c>
      <c r="D11" s="1" t="s">
        <v>18</v>
      </c>
      <c r="I11" s="1">
        <v>102.81</v>
      </c>
      <c r="J11" s="1">
        <v>2.93601</v>
      </c>
      <c r="K11" s="1">
        <v>-14.4818</v>
      </c>
      <c r="L11" s="1">
        <v>4.2626999999999997</v>
      </c>
    </row>
    <row r="12" spans="1:24" ht="14.5" x14ac:dyDescent="0.35">
      <c r="A12" s="26"/>
      <c r="B12" s="8" t="s">
        <v>11</v>
      </c>
      <c r="C12" s="1" t="s">
        <v>15</v>
      </c>
      <c r="D12" s="1" t="s">
        <v>19</v>
      </c>
      <c r="Q12" s="1">
        <v>117.11</v>
      </c>
      <c r="R12" s="1">
        <v>2.7016499999999999</v>
      </c>
      <c r="S12" s="1">
        <v>9.8434000000000008</v>
      </c>
      <c r="T12" s="1">
        <v>6.8479000000000001</v>
      </c>
    </row>
    <row r="13" spans="1:24" ht="14.5" x14ac:dyDescent="0.35">
      <c r="A13" s="26"/>
      <c r="B13" s="8" t="s">
        <v>9</v>
      </c>
      <c r="C13" s="1" t="s">
        <v>20</v>
      </c>
      <c r="D13" s="1" t="s">
        <v>21</v>
      </c>
      <c r="E13" s="1">
        <v>13.51</v>
      </c>
      <c r="F13" s="1">
        <v>2.7949600000000001</v>
      </c>
      <c r="G13" s="1">
        <v>4.7427000000000001</v>
      </c>
      <c r="H13" s="1">
        <v>3.6633</v>
      </c>
    </row>
    <row r="14" spans="1:24" ht="14.5" x14ac:dyDescent="0.35">
      <c r="A14" s="26"/>
      <c r="B14" s="8" t="s">
        <v>9</v>
      </c>
      <c r="C14" s="1" t="s">
        <v>20</v>
      </c>
      <c r="D14" s="1" t="s">
        <v>22</v>
      </c>
      <c r="I14" s="1">
        <v>87.01</v>
      </c>
      <c r="J14" s="1">
        <v>3.9602499999999998</v>
      </c>
      <c r="K14" s="1">
        <v>-17.066400000000002</v>
      </c>
      <c r="L14" s="1">
        <v>6.3504000000000005</v>
      </c>
      <c r="Q14" s="1">
        <v>86.31</v>
      </c>
      <c r="R14" s="1">
        <v>5.0951599999999999</v>
      </c>
      <c r="S14" s="1">
        <v>12.9224</v>
      </c>
      <c r="T14" s="1">
        <v>11.5189</v>
      </c>
    </row>
    <row r="15" spans="1:24" ht="14.5" x14ac:dyDescent="0.35">
      <c r="A15" s="26"/>
      <c r="B15" s="8" t="s">
        <v>6</v>
      </c>
      <c r="C15" s="1" t="s">
        <v>23</v>
      </c>
      <c r="D15" s="1" t="s">
        <v>24</v>
      </c>
      <c r="E15" s="1">
        <v>1.01</v>
      </c>
      <c r="F15" s="1">
        <v>17.00629</v>
      </c>
      <c r="G15" s="1">
        <v>15.669700000000001</v>
      </c>
      <c r="H15" s="1">
        <v>29.863099999999999</v>
      </c>
      <c r="I15" s="1">
        <v>1.01</v>
      </c>
      <c r="J15" s="1">
        <v>9.5675300000000014</v>
      </c>
      <c r="K15" s="1">
        <v>26.6556</v>
      </c>
      <c r="L15" s="1">
        <v>16.387799999999999</v>
      </c>
      <c r="M15" s="1">
        <v>3.01</v>
      </c>
      <c r="N15" s="1">
        <v>10.38996</v>
      </c>
      <c r="O15" s="1">
        <v>30.162199999999999</v>
      </c>
      <c r="P15" s="1">
        <v>19.367100000000001</v>
      </c>
      <c r="S15" s="1" t="s">
        <v>194</v>
      </c>
      <c r="W15" s="1" t="s">
        <v>194</v>
      </c>
    </row>
    <row r="16" spans="1:24" ht="14.5" x14ac:dyDescent="0.35">
      <c r="A16" s="26"/>
      <c r="B16" s="8" t="s">
        <v>9</v>
      </c>
      <c r="C16" s="1" t="s">
        <v>23</v>
      </c>
      <c r="D16" s="1" t="s">
        <v>25</v>
      </c>
      <c r="E16" s="1">
        <v>2.0099999999999998</v>
      </c>
      <c r="F16" s="1">
        <v>16.587479999999999</v>
      </c>
      <c r="G16" s="1">
        <v>13.5808</v>
      </c>
      <c r="H16" s="1">
        <v>30.146000000000001</v>
      </c>
      <c r="I16" s="1">
        <v>2.0099999999999998</v>
      </c>
      <c r="J16" s="1">
        <v>8.1049500000000005</v>
      </c>
      <c r="K16" s="1">
        <v>25.8598</v>
      </c>
      <c r="L16" s="1">
        <v>14.2401</v>
      </c>
      <c r="M16" s="1">
        <v>0.01</v>
      </c>
      <c r="N16" s="1">
        <v>19.417159999999999</v>
      </c>
      <c r="O16" s="1">
        <v>40.784399999999998</v>
      </c>
      <c r="P16" s="1">
        <v>35.365200000000002</v>
      </c>
      <c r="S16" s="1" t="s">
        <v>194</v>
      </c>
      <c r="W16" s="1" t="s">
        <v>194</v>
      </c>
    </row>
    <row r="17" spans="1:24" ht="14.5" x14ac:dyDescent="0.35">
      <c r="A17" s="26"/>
      <c r="B17" s="8" t="s">
        <v>11</v>
      </c>
      <c r="C17" s="1" t="s">
        <v>23</v>
      </c>
      <c r="D17" s="1" t="s">
        <v>26</v>
      </c>
      <c r="E17" s="1">
        <v>3.01</v>
      </c>
      <c r="F17" s="1">
        <v>12.232289999999999</v>
      </c>
      <c r="G17" s="1">
        <v>12.688599999999999</v>
      </c>
      <c r="H17" s="1">
        <v>19.559899999999999</v>
      </c>
      <c r="I17" s="1">
        <v>4.01</v>
      </c>
      <c r="J17" s="1">
        <v>7.4496099999999998</v>
      </c>
      <c r="K17" s="1">
        <v>24.817799999999998</v>
      </c>
      <c r="L17" s="1">
        <v>14.404800000000002</v>
      </c>
      <c r="M17" s="1">
        <v>4.01</v>
      </c>
      <c r="N17" s="1">
        <v>13.881489999999999</v>
      </c>
      <c r="O17" s="1">
        <v>34.221800000000002</v>
      </c>
      <c r="P17" s="1">
        <v>25.528000000000002</v>
      </c>
      <c r="S17" s="1" t="s">
        <v>194</v>
      </c>
      <c r="W17" s="1" t="s">
        <v>194</v>
      </c>
    </row>
    <row r="18" spans="1:24" ht="14.5" x14ac:dyDescent="0.35">
      <c r="A18" s="26"/>
      <c r="B18" s="8" t="s">
        <v>9</v>
      </c>
      <c r="C18" s="1" t="s">
        <v>23</v>
      </c>
      <c r="D18" s="1" t="s">
        <v>27</v>
      </c>
      <c r="U18" s="1">
        <v>10.209999999999999</v>
      </c>
      <c r="V18" s="1">
        <v>5.8915499999999996</v>
      </c>
      <c r="W18" s="1">
        <v>14.8954</v>
      </c>
      <c r="X18" s="1">
        <v>13.414699999999998</v>
      </c>
    </row>
    <row r="19" spans="1:24" ht="14.5" x14ac:dyDescent="0.35">
      <c r="A19" s="26"/>
      <c r="B19" s="8" t="s">
        <v>11</v>
      </c>
      <c r="C19" s="1" t="s">
        <v>28</v>
      </c>
      <c r="D19" s="1" t="s">
        <v>29</v>
      </c>
      <c r="U19" s="1">
        <v>64.710000000000008</v>
      </c>
      <c r="V19" s="1">
        <v>3.8734500000000001</v>
      </c>
      <c r="W19" s="1">
        <v>-9.9871999999999996</v>
      </c>
      <c r="X19" s="1">
        <v>9.7789000000000001</v>
      </c>
    </row>
    <row r="20" spans="1:24" ht="14.5" x14ac:dyDescent="0.35">
      <c r="A20" s="26"/>
      <c r="B20" s="8" t="s">
        <v>6</v>
      </c>
      <c r="C20" s="1" t="s">
        <v>30</v>
      </c>
      <c r="D20" s="1" t="s">
        <v>31</v>
      </c>
      <c r="M20" s="1">
        <v>91.61</v>
      </c>
      <c r="N20" s="1">
        <v>3.7215499999999997</v>
      </c>
      <c r="O20" s="1">
        <v>17.025400000000001</v>
      </c>
      <c r="P20" s="1">
        <v>6.0427</v>
      </c>
    </row>
    <row r="21" spans="1:24" ht="14.5" x14ac:dyDescent="0.35">
      <c r="A21" s="26"/>
      <c r="B21" s="8" t="s">
        <v>11</v>
      </c>
      <c r="C21" s="1" t="s">
        <v>30</v>
      </c>
      <c r="D21" s="1" t="s">
        <v>32</v>
      </c>
      <c r="M21" s="1">
        <v>102.01</v>
      </c>
      <c r="N21" s="1">
        <v>3.7345700000000002</v>
      </c>
      <c r="O21" s="1">
        <v>15.02</v>
      </c>
      <c r="P21" s="1">
        <v>4.9036</v>
      </c>
    </row>
    <row r="22" spans="1:24" ht="14.5" x14ac:dyDescent="0.35">
      <c r="A22" s="26"/>
      <c r="B22" s="8" t="s">
        <v>11</v>
      </c>
      <c r="C22" s="1" t="s">
        <v>30</v>
      </c>
      <c r="D22" s="1" t="s">
        <v>33</v>
      </c>
      <c r="M22" s="1">
        <v>130.21</v>
      </c>
      <c r="N22" s="1">
        <v>3.7454200000000002</v>
      </c>
      <c r="O22" s="1">
        <v>15.078799999999999</v>
      </c>
      <c r="P22" s="1">
        <v>4.9040999999999997</v>
      </c>
    </row>
    <row r="23" spans="1:24" ht="14.5" x14ac:dyDescent="0.35">
      <c r="A23" s="26"/>
      <c r="B23" s="8" t="s">
        <v>11</v>
      </c>
      <c r="C23" s="1" t="s">
        <v>30</v>
      </c>
      <c r="D23" s="1" t="s">
        <v>34</v>
      </c>
      <c r="M23" s="1">
        <v>162.81</v>
      </c>
      <c r="N23" s="1">
        <v>2.9598800000000001</v>
      </c>
      <c r="O23" s="1">
        <v>13.5108</v>
      </c>
      <c r="P23" s="1">
        <v>3.9325000000000001</v>
      </c>
    </row>
    <row r="24" spans="1:24" ht="14.5" x14ac:dyDescent="0.35">
      <c r="A24" s="26"/>
      <c r="B24" s="8" t="s">
        <v>9</v>
      </c>
      <c r="C24" s="1" t="s">
        <v>35</v>
      </c>
      <c r="D24" s="1" t="s">
        <v>36</v>
      </c>
      <c r="I24" s="1">
        <v>13.41</v>
      </c>
      <c r="J24" s="1">
        <v>4.1642299999999999</v>
      </c>
      <c r="K24" s="1">
        <v>-18.354800000000001</v>
      </c>
      <c r="L24" s="1">
        <v>6.9111000000000002</v>
      </c>
    </row>
    <row r="25" spans="1:24" ht="14.5" x14ac:dyDescent="0.35">
      <c r="A25" s="26"/>
      <c r="B25" s="8" t="s">
        <v>6</v>
      </c>
      <c r="C25" s="1" t="s">
        <v>35</v>
      </c>
      <c r="D25" s="1" t="s">
        <v>37</v>
      </c>
      <c r="M25" s="1">
        <v>28.410000000000004</v>
      </c>
      <c r="N25" s="1">
        <v>6.7465299999999999</v>
      </c>
      <c r="O25" s="1">
        <v>-23.654800000000002</v>
      </c>
      <c r="P25" s="1">
        <v>11.4436</v>
      </c>
      <c r="U25" s="1">
        <v>34.61</v>
      </c>
      <c r="V25" s="1">
        <v>4.8499500000000006</v>
      </c>
      <c r="W25" s="1">
        <v>-12.7424</v>
      </c>
      <c r="X25" s="1">
        <v>10.7997</v>
      </c>
    </row>
    <row r="26" spans="1:24" ht="14.5" x14ac:dyDescent="0.35">
      <c r="A26" s="26"/>
      <c r="B26" s="8" t="s">
        <v>9</v>
      </c>
      <c r="C26" s="1" t="s">
        <v>35</v>
      </c>
      <c r="D26" s="1" t="s">
        <v>38</v>
      </c>
      <c r="I26" s="1">
        <v>28.410000000000004</v>
      </c>
      <c r="J26" s="1">
        <v>5.2709299999999999</v>
      </c>
      <c r="K26" s="1">
        <v>-20.445399999999999</v>
      </c>
      <c r="L26" s="1">
        <v>8.6183999999999994</v>
      </c>
    </row>
    <row r="27" spans="1:24" ht="14.5" x14ac:dyDescent="0.35">
      <c r="A27" s="26"/>
      <c r="B27" s="8" t="s">
        <v>11</v>
      </c>
      <c r="C27" s="1" t="s">
        <v>35</v>
      </c>
      <c r="D27" s="1" t="s">
        <v>39</v>
      </c>
      <c r="E27" s="1">
        <v>28.410000000000004</v>
      </c>
      <c r="F27" s="1">
        <v>8.1374999999999993</v>
      </c>
      <c r="G27" s="1">
        <v>-9.9864999999999995</v>
      </c>
      <c r="H27" s="1">
        <v>11.630799999999999</v>
      </c>
      <c r="M27" s="1">
        <v>28.410000000000004</v>
      </c>
      <c r="N27" s="1">
        <v>7.5646199999999997</v>
      </c>
      <c r="O27" s="1">
        <v>-23.754000000000001</v>
      </c>
      <c r="P27" s="1">
        <v>11.971299999999999</v>
      </c>
      <c r="W27" s="1" t="s">
        <v>194</v>
      </c>
    </row>
    <row r="28" spans="1:24" ht="14.5" x14ac:dyDescent="0.35">
      <c r="A28" s="26"/>
      <c r="B28" s="8" t="s">
        <v>9</v>
      </c>
      <c r="C28" s="1" t="s">
        <v>35</v>
      </c>
      <c r="D28" s="1" t="s">
        <v>40</v>
      </c>
      <c r="E28" s="1">
        <v>38.81</v>
      </c>
      <c r="F28" s="1">
        <v>6.0716599999999996</v>
      </c>
      <c r="G28" s="1">
        <v>-7.5707000000000004</v>
      </c>
      <c r="H28" s="1">
        <v>9.0285000000000011</v>
      </c>
    </row>
    <row r="29" spans="1:24" ht="14.5" x14ac:dyDescent="0.35">
      <c r="A29" s="26"/>
      <c r="B29" s="8" t="s">
        <v>11</v>
      </c>
      <c r="C29" s="1" t="s">
        <v>0</v>
      </c>
      <c r="D29" s="1" t="s">
        <v>41</v>
      </c>
      <c r="I29" s="1">
        <v>110.50999999999999</v>
      </c>
      <c r="J29" s="1">
        <v>4.5917199999999996</v>
      </c>
      <c r="K29" s="1">
        <v>-18.6402</v>
      </c>
      <c r="L29" s="1">
        <v>8.069700000000001</v>
      </c>
    </row>
    <row r="30" spans="1:24" ht="14.5" x14ac:dyDescent="0.35">
      <c r="A30" s="26"/>
      <c r="B30" s="8" t="s">
        <v>6</v>
      </c>
      <c r="C30" s="1" t="s">
        <v>0</v>
      </c>
      <c r="D30" s="1" t="s">
        <v>42</v>
      </c>
      <c r="E30" s="1">
        <v>111.31</v>
      </c>
      <c r="F30" s="1">
        <v>2.9707299999999996</v>
      </c>
      <c r="G30" s="1">
        <v>-5.6604999999999999</v>
      </c>
      <c r="H30" s="1">
        <v>3.8080999999999996</v>
      </c>
    </row>
    <row r="31" spans="1:24" ht="14.5" x14ac:dyDescent="0.35">
      <c r="A31" s="26"/>
      <c r="B31" s="8" t="s">
        <v>6</v>
      </c>
      <c r="C31" s="1" t="s">
        <v>1</v>
      </c>
      <c r="D31" s="1" t="s">
        <v>43</v>
      </c>
      <c r="E31" s="1">
        <v>2.6100000000000003</v>
      </c>
      <c r="F31" s="1">
        <v>3.3569900000000001</v>
      </c>
      <c r="G31" s="1">
        <v>-5.8444000000000003</v>
      </c>
      <c r="H31" s="1">
        <v>4.2804000000000002</v>
      </c>
      <c r="I31" s="1">
        <v>2.6100000000000003</v>
      </c>
      <c r="J31" s="1">
        <v>4.22065</v>
      </c>
      <c r="K31" s="1">
        <v>-16.776</v>
      </c>
      <c r="L31" s="1">
        <v>6.5958000000000006</v>
      </c>
      <c r="S31" s="1" t="s">
        <v>194</v>
      </c>
    </row>
    <row r="32" spans="1:24" ht="14.5" x14ac:dyDescent="0.35">
      <c r="A32" s="26"/>
      <c r="B32" s="8" t="s">
        <v>11</v>
      </c>
      <c r="C32" s="1" t="s">
        <v>1</v>
      </c>
      <c r="D32" s="1" t="s">
        <v>44</v>
      </c>
      <c r="I32" s="1">
        <v>2.6100000000000003</v>
      </c>
      <c r="J32" s="1">
        <v>3.9233599999999997</v>
      </c>
      <c r="K32" s="1">
        <v>-16.926400000000001</v>
      </c>
      <c r="L32" s="1">
        <v>6.8318000000000003</v>
      </c>
    </row>
    <row r="33" spans="1:24" ht="14.5" x14ac:dyDescent="0.35">
      <c r="A33" s="26"/>
      <c r="B33" s="8" t="s">
        <v>9</v>
      </c>
      <c r="C33" s="1" t="s">
        <v>1</v>
      </c>
      <c r="D33" s="1" t="s">
        <v>45</v>
      </c>
      <c r="I33" s="1">
        <v>14.41</v>
      </c>
      <c r="J33" s="1">
        <v>2.5106899999999999</v>
      </c>
      <c r="K33" s="1">
        <v>-13.327199999999999</v>
      </c>
      <c r="L33" s="1">
        <v>3.8090999999999999</v>
      </c>
    </row>
    <row r="34" spans="1:24" ht="14.5" x14ac:dyDescent="0.35">
      <c r="A34" s="26"/>
      <c r="B34" s="8" t="s">
        <v>9</v>
      </c>
      <c r="C34" s="1" t="s">
        <v>1</v>
      </c>
      <c r="D34" s="1" t="s">
        <v>46</v>
      </c>
      <c r="Q34" s="1">
        <v>59.209999999999994</v>
      </c>
      <c r="R34" s="1">
        <v>5.30131</v>
      </c>
      <c r="S34" s="1">
        <v>12.3354</v>
      </c>
      <c r="T34" s="1">
        <v>10.243499999999999</v>
      </c>
    </row>
    <row r="35" spans="1:24" ht="14.5" x14ac:dyDescent="0.35">
      <c r="A35" s="26"/>
      <c r="B35" s="8" t="s">
        <v>11</v>
      </c>
      <c r="C35" s="1" t="s">
        <v>47</v>
      </c>
      <c r="D35" s="1" t="s">
        <v>48</v>
      </c>
      <c r="E35" s="1">
        <v>50.31</v>
      </c>
      <c r="F35" s="1">
        <v>2.6777799999999998</v>
      </c>
      <c r="G35" s="1">
        <v>-5.2325999999999997</v>
      </c>
      <c r="H35" s="1">
        <v>3.2681</v>
      </c>
    </row>
    <row r="36" spans="1:24" ht="14.5" x14ac:dyDescent="0.35">
      <c r="A36" s="26"/>
      <c r="B36" s="8" t="s">
        <v>11</v>
      </c>
      <c r="C36" s="1" t="s">
        <v>47</v>
      </c>
      <c r="D36" s="1" t="s">
        <v>49</v>
      </c>
      <c r="E36" s="1">
        <v>70.11</v>
      </c>
      <c r="F36" s="1">
        <v>3.5479500000000002</v>
      </c>
      <c r="G36" s="1">
        <v>-5.9240000000000004</v>
      </c>
      <c r="H36" s="1">
        <v>4.2769000000000004</v>
      </c>
      <c r="Q36" s="1">
        <v>78.31</v>
      </c>
      <c r="R36" s="1">
        <v>3.7302300000000002</v>
      </c>
      <c r="S36" s="1">
        <v>11.233599999999999</v>
      </c>
      <c r="T36" s="1">
        <v>9.6221999999999994</v>
      </c>
    </row>
    <row r="37" spans="1:24" ht="14.5" x14ac:dyDescent="0.35">
      <c r="A37" s="26"/>
      <c r="B37" s="8" t="s">
        <v>6</v>
      </c>
      <c r="C37" s="1" t="s">
        <v>47</v>
      </c>
      <c r="D37" s="1" t="s">
        <v>50</v>
      </c>
      <c r="E37" s="1">
        <v>93.51</v>
      </c>
      <c r="F37" s="1">
        <v>5.4011300000000002</v>
      </c>
      <c r="G37" s="1">
        <v>-8.1428999999999991</v>
      </c>
      <c r="H37" s="1">
        <v>7.8803999999999998</v>
      </c>
      <c r="I37" s="1">
        <v>93.51</v>
      </c>
      <c r="J37" s="1">
        <v>6.9027699999999994</v>
      </c>
      <c r="K37" s="1">
        <v>-21.9666</v>
      </c>
      <c r="L37" s="1">
        <v>11.2661</v>
      </c>
      <c r="M37" s="1">
        <v>93.51</v>
      </c>
      <c r="N37" s="1">
        <v>2.7255199999999999</v>
      </c>
      <c r="O37" s="1">
        <v>-13.8018</v>
      </c>
      <c r="P37" s="1">
        <v>4.0759999999999996</v>
      </c>
      <c r="S37" s="1" t="s">
        <v>194</v>
      </c>
      <c r="W37" s="1" t="s">
        <v>194</v>
      </c>
    </row>
    <row r="38" spans="1:24" ht="14.5" x14ac:dyDescent="0.35">
      <c r="A38" s="26"/>
      <c r="B38" s="8" t="s">
        <v>11</v>
      </c>
      <c r="C38" s="1" t="s">
        <v>47</v>
      </c>
      <c r="D38" s="1" t="s">
        <v>51</v>
      </c>
      <c r="E38" s="1">
        <v>91.11</v>
      </c>
      <c r="F38" s="1">
        <v>4.4116099999999996</v>
      </c>
      <c r="G38" s="1">
        <v>-6.5102000000000002</v>
      </c>
      <c r="H38" s="1">
        <v>5.2508999999999997</v>
      </c>
    </row>
    <row r="39" spans="1:24" ht="14.5" x14ac:dyDescent="0.35">
      <c r="A39" s="26"/>
      <c r="B39" s="8" t="s">
        <v>11</v>
      </c>
      <c r="C39" s="1" t="s">
        <v>47</v>
      </c>
      <c r="D39" s="1" t="s">
        <v>52</v>
      </c>
      <c r="I39" s="1">
        <v>93.51</v>
      </c>
      <c r="J39" s="1">
        <v>6.8658799999999998</v>
      </c>
      <c r="K39" s="1">
        <v>-22.892399999999999</v>
      </c>
      <c r="L39" s="1">
        <v>12.604699999999999</v>
      </c>
    </row>
    <row r="40" spans="1:24" ht="14.5" x14ac:dyDescent="0.35">
      <c r="A40" s="26"/>
      <c r="B40" s="8" t="s">
        <v>11</v>
      </c>
      <c r="C40" s="1" t="s">
        <v>53</v>
      </c>
      <c r="D40" s="1" t="s">
        <v>54</v>
      </c>
      <c r="Q40" s="1">
        <v>32.910000000000004</v>
      </c>
      <c r="R40" s="1">
        <v>2.73203</v>
      </c>
      <c r="S40" s="1">
        <v>9.5335999999999999</v>
      </c>
      <c r="T40" s="1">
        <v>6.9183999999999992</v>
      </c>
    </row>
    <row r="41" spans="1:24" ht="14.5" x14ac:dyDescent="0.35">
      <c r="A41" s="26"/>
      <c r="B41" s="8" t="s">
        <v>9</v>
      </c>
      <c r="C41" s="1" t="s">
        <v>55</v>
      </c>
      <c r="D41" s="1" t="s">
        <v>56</v>
      </c>
      <c r="E41" s="1">
        <v>38.81</v>
      </c>
      <c r="F41" s="1">
        <v>4.6437999999999997</v>
      </c>
      <c r="G41" s="1">
        <v>-6.4688999999999997</v>
      </c>
      <c r="H41" s="1">
        <v>6.7664</v>
      </c>
    </row>
    <row r="42" spans="1:24" ht="14.5" x14ac:dyDescent="0.35">
      <c r="A42" s="26"/>
      <c r="B42" s="8" t="s">
        <v>11</v>
      </c>
      <c r="C42" s="1" t="s">
        <v>55</v>
      </c>
      <c r="D42" s="1" t="s">
        <v>57</v>
      </c>
      <c r="I42" s="1">
        <v>38.909999999999997</v>
      </c>
      <c r="J42" s="1">
        <v>3.8257099999999999</v>
      </c>
      <c r="K42" s="1">
        <v>-17.404199999999999</v>
      </c>
      <c r="L42" s="1">
        <v>6.7241999999999997</v>
      </c>
    </row>
    <row r="43" spans="1:24" ht="14.5" x14ac:dyDescent="0.35">
      <c r="A43" s="26"/>
      <c r="B43" s="8" t="s">
        <v>6</v>
      </c>
      <c r="C43" s="1" t="s">
        <v>55</v>
      </c>
      <c r="D43" s="1" t="s">
        <v>58</v>
      </c>
      <c r="M43" s="1">
        <v>40.61</v>
      </c>
      <c r="N43" s="1">
        <v>2.9859200000000001</v>
      </c>
      <c r="O43" s="1">
        <v>-15.1716</v>
      </c>
      <c r="P43" s="1">
        <v>4.8971</v>
      </c>
    </row>
    <row r="44" spans="1:24" ht="14.5" x14ac:dyDescent="0.35">
      <c r="A44" s="26"/>
      <c r="B44" s="8" t="s">
        <v>6</v>
      </c>
      <c r="C44" s="1" t="s">
        <v>55</v>
      </c>
      <c r="D44" s="1" t="s">
        <v>59</v>
      </c>
      <c r="E44" s="1">
        <v>50.71</v>
      </c>
      <c r="F44" s="1">
        <v>6.4752799999999997</v>
      </c>
      <c r="G44" s="1">
        <v>-8.8023000000000007</v>
      </c>
      <c r="H44" s="1">
        <v>9.4884000000000004</v>
      </c>
    </row>
    <row r="45" spans="1:24" ht="14.5" x14ac:dyDescent="0.35">
      <c r="A45" s="26"/>
      <c r="B45" s="8" t="s">
        <v>11</v>
      </c>
      <c r="C45" s="1" t="s">
        <v>55</v>
      </c>
      <c r="D45" s="1" t="s">
        <v>59</v>
      </c>
      <c r="E45" s="1">
        <v>50.71</v>
      </c>
      <c r="F45" s="1">
        <v>4.0969600000000002</v>
      </c>
      <c r="G45" s="1">
        <v>-6.7156000000000002</v>
      </c>
      <c r="H45" s="1">
        <v>5.5132000000000003</v>
      </c>
      <c r="M45" s="1">
        <v>50.71</v>
      </c>
      <c r="N45" s="1">
        <v>4.0166700000000004</v>
      </c>
      <c r="O45" s="1">
        <v>-16.438199999999998</v>
      </c>
      <c r="P45" s="1">
        <v>5.9981</v>
      </c>
      <c r="W45" s="1" t="s">
        <v>194</v>
      </c>
    </row>
    <row r="46" spans="1:24" ht="14.5" x14ac:dyDescent="0.35">
      <c r="A46" s="26"/>
      <c r="B46" s="8" t="s">
        <v>9</v>
      </c>
      <c r="C46" s="1" t="s">
        <v>55</v>
      </c>
      <c r="D46" s="1" t="s">
        <v>60</v>
      </c>
      <c r="M46" s="1">
        <v>62.21</v>
      </c>
      <c r="N46" s="1">
        <v>3.9537399999999998</v>
      </c>
      <c r="O46" s="1">
        <v>-16.852799999999998</v>
      </c>
      <c r="P46" s="1">
        <v>6.0583</v>
      </c>
    </row>
    <row r="47" spans="1:24" ht="14.5" x14ac:dyDescent="0.35">
      <c r="A47" s="26"/>
      <c r="B47" s="8" t="s">
        <v>9</v>
      </c>
      <c r="C47" s="1" t="s">
        <v>61</v>
      </c>
      <c r="D47" s="1" t="s">
        <v>62</v>
      </c>
      <c r="M47" s="1">
        <v>147.51000000000002</v>
      </c>
      <c r="N47" s="1">
        <v>5.3403700000000001</v>
      </c>
      <c r="O47" s="1">
        <v>19.188800000000001</v>
      </c>
      <c r="P47" s="1">
        <v>7.8968999999999996</v>
      </c>
      <c r="U47" s="1">
        <v>147.51000000000002</v>
      </c>
      <c r="V47" s="1">
        <v>4.2640499999999992</v>
      </c>
      <c r="W47" s="1">
        <v>12.3018</v>
      </c>
      <c r="X47" s="1">
        <v>8.5582000000000011</v>
      </c>
    </row>
    <row r="48" spans="1:24" ht="14.5" x14ac:dyDescent="0.35">
      <c r="A48" s="26"/>
      <c r="B48" s="8" t="s">
        <v>6</v>
      </c>
      <c r="C48" s="1" t="s">
        <v>61</v>
      </c>
      <c r="D48" s="1" t="s">
        <v>63</v>
      </c>
      <c r="E48" s="1">
        <v>147.51000000000002</v>
      </c>
      <c r="F48" s="1">
        <v>6.3711199999999995</v>
      </c>
      <c r="G48" s="1">
        <v>8.9610000000000003</v>
      </c>
      <c r="H48" s="1">
        <v>9.319700000000001</v>
      </c>
    </row>
    <row r="49" spans="1:24" ht="14.5" x14ac:dyDescent="0.35">
      <c r="A49" s="26"/>
      <c r="B49" s="8" t="s">
        <v>6</v>
      </c>
      <c r="C49" s="1" t="s">
        <v>64</v>
      </c>
      <c r="D49" s="1" t="s">
        <v>65</v>
      </c>
      <c r="E49" s="1">
        <v>2.31</v>
      </c>
      <c r="F49" s="1">
        <v>3.0531899999999998</v>
      </c>
      <c r="G49" s="1">
        <v>5.6226000000000003</v>
      </c>
      <c r="H49" s="1">
        <v>3.9123999999999999</v>
      </c>
      <c r="I49" s="1">
        <v>0.01</v>
      </c>
      <c r="J49" s="1">
        <v>3.0727199999999999</v>
      </c>
      <c r="K49" s="1">
        <v>14.3178</v>
      </c>
      <c r="L49" s="1">
        <v>4.7225000000000001</v>
      </c>
      <c r="S49" s="1" t="s">
        <v>194</v>
      </c>
    </row>
    <row r="50" spans="1:24" ht="14.5" x14ac:dyDescent="0.35">
      <c r="A50" s="26"/>
      <c r="B50" s="8" t="s">
        <v>9</v>
      </c>
      <c r="C50" s="1" t="s">
        <v>64</v>
      </c>
      <c r="D50" s="1" t="s">
        <v>66</v>
      </c>
      <c r="I50" s="1">
        <v>1.01</v>
      </c>
      <c r="J50" s="1">
        <v>2.6452299999999997</v>
      </c>
      <c r="K50" s="1">
        <v>13.631</v>
      </c>
      <c r="L50" s="1">
        <v>3.9135999999999997</v>
      </c>
    </row>
    <row r="51" spans="1:24" ht="14.5" x14ac:dyDescent="0.35">
      <c r="A51" s="26"/>
      <c r="B51" s="8" t="s">
        <v>6</v>
      </c>
      <c r="C51" s="1" t="s">
        <v>64</v>
      </c>
      <c r="D51" s="1" t="s">
        <v>67</v>
      </c>
      <c r="U51" s="1">
        <v>34.21</v>
      </c>
      <c r="V51" s="1">
        <v>3.2571699999999999</v>
      </c>
      <c r="W51" s="1">
        <v>21.722000000000001</v>
      </c>
      <c r="X51" s="1">
        <v>7.3548</v>
      </c>
    </row>
    <row r="52" spans="1:24" ht="14.5" x14ac:dyDescent="0.35">
      <c r="A52" s="26"/>
      <c r="B52" s="8" t="s">
        <v>11</v>
      </c>
      <c r="C52" s="1" t="s">
        <v>64</v>
      </c>
      <c r="D52" s="1" t="s">
        <v>68</v>
      </c>
      <c r="E52" s="1">
        <v>180.51</v>
      </c>
      <c r="F52" s="1">
        <v>7.0481599999999993</v>
      </c>
      <c r="G52" s="1">
        <v>-9.2325999999999997</v>
      </c>
      <c r="H52" s="1">
        <v>9.9206000000000003</v>
      </c>
      <c r="I52" s="1">
        <v>180.51</v>
      </c>
      <c r="J52" s="1">
        <v>2.6907999999999999</v>
      </c>
      <c r="K52" s="1">
        <v>-13.5786</v>
      </c>
      <c r="L52" s="1">
        <v>4.2008000000000001</v>
      </c>
      <c r="M52" s="1">
        <v>166.31</v>
      </c>
      <c r="N52" s="1">
        <v>3.7974999999999999</v>
      </c>
      <c r="O52" s="1">
        <v>-16.605799999999999</v>
      </c>
      <c r="P52" s="1">
        <v>5.6345999999999998</v>
      </c>
      <c r="S52" s="1" t="s">
        <v>194</v>
      </c>
      <c r="W52" s="1" t="s">
        <v>194</v>
      </c>
    </row>
    <row r="53" spans="1:24" ht="14.5" x14ac:dyDescent="0.35">
      <c r="A53" s="26"/>
      <c r="B53" s="8" t="s">
        <v>9</v>
      </c>
      <c r="C53" s="1" t="s">
        <v>64</v>
      </c>
      <c r="D53" s="1" t="s">
        <v>69</v>
      </c>
      <c r="E53" s="1">
        <v>166.31</v>
      </c>
      <c r="F53" s="1">
        <v>3.30491</v>
      </c>
      <c r="G53" s="1">
        <v>-5.5911</v>
      </c>
      <c r="H53" s="1">
        <v>4.7233000000000001</v>
      </c>
      <c r="I53" s="1">
        <v>166.31</v>
      </c>
      <c r="J53" s="1">
        <v>3.7432500000000002</v>
      </c>
      <c r="K53" s="1">
        <v>-17.298200000000001</v>
      </c>
      <c r="L53" s="1">
        <v>5.9733999999999998</v>
      </c>
      <c r="S53" s="1" t="s">
        <v>194</v>
      </c>
    </row>
    <row r="54" spans="1:24" ht="14.5" x14ac:dyDescent="0.35">
      <c r="A54" s="26"/>
      <c r="B54" s="8" t="s">
        <v>6</v>
      </c>
      <c r="C54" s="1" t="s">
        <v>64</v>
      </c>
      <c r="D54" s="1" t="s">
        <v>70</v>
      </c>
      <c r="E54" s="1">
        <v>166.31</v>
      </c>
      <c r="F54" s="1">
        <v>3.9689299999999998</v>
      </c>
      <c r="G54" s="1">
        <v>-7.032</v>
      </c>
      <c r="H54" s="1">
        <v>5.6071999999999997</v>
      </c>
      <c r="M54" s="1">
        <v>170.31</v>
      </c>
      <c r="N54" s="1">
        <v>3.0922499999999999</v>
      </c>
      <c r="O54" s="1">
        <v>-16.313800000000001</v>
      </c>
      <c r="P54" s="1">
        <v>5.2496</v>
      </c>
      <c r="W54" s="1" t="s">
        <v>194</v>
      </c>
    </row>
    <row r="55" spans="1:24" x14ac:dyDescent="0.35">
      <c r="B55" s="8"/>
      <c r="C55" s="1"/>
      <c r="D55" s="1"/>
      <c r="E55" s="1"/>
      <c r="F55" s="1"/>
      <c r="G55" s="1"/>
      <c r="H55" s="1"/>
      <c r="M55" s="1"/>
      <c r="N55" s="1"/>
      <c r="O55" s="1"/>
      <c r="P55" s="1"/>
      <c r="W55" s="1"/>
    </row>
    <row r="56" spans="1:24" ht="14.5" x14ac:dyDescent="0.35">
      <c r="A56" s="26" t="s">
        <v>195</v>
      </c>
      <c r="B56" s="8" t="s">
        <v>11</v>
      </c>
      <c r="C56" s="1" t="s">
        <v>7</v>
      </c>
      <c r="D56" s="1" t="s">
        <v>71</v>
      </c>
      <c r="I56" s="1">
        <v>83.61</v>
      </c>
      <c r="J56" s="1">
        <v>5.2014899999999997</v>
      </c>
      <c r="K56" s="1">
        <v>-6.6239999999999997</v>
      </c>
      <c r="L56" s="1">
        <v>9.5200000000000014</v>
      </c>
      <c r="Q56" s="1">
        <v>83.61</v>
      </c>
      <c r="R56" s="1">
        <v>3.2050899999999998</v>
      </c>
      <c r="S56" s="1">
        <v>3.1301999999999999</v>
      </c>
      <c r="T56" s="1">
        <v>7.7664999999999997</v>
      </c>
    </row>
    <row r="57" spans="1:24" ht="14.5" x14ac:dyDescent="0.35">
      <c r="A57" s="26"/>
      <c r="B57" s="8" t="s">
        <v>9</v>
      </c>
      <c r="C57" s="1" t="s">
        <v>7</v>
      </c>
      <c r="D57" s="1" t="s">
        <v>72</v>
      </c>
      <c r="I57" s="1">
        <v>76.41</v>
      </c>
      <c r="J57" s="1">
        <v>6.2691299999999996</v>
      </c>
      <c r="K57" s="1">
        <v>-6.0152000000000001</v>
      </c>
      <c r="L57" s="1">
        <v>10.4328</v>
      </c>
      <c r="Q57" s="1">
        <v>76.41</v>
      </c>
      <c r="R57" s="1">
        <v>8.3610100000000003</v>
      </c>
      <c r="S57" s="1">
        <v>5.4581999999999997</v>
      </c>
      <c r="T57" s="1">
        <v>17.4785</v>
      </c>
    </row>
    <row r="58" spans="1:24" ht="14.5" x14ac:dyDescent="0.35">
      <c r="A58" s="26"/>
      <c r="B58" s="8" t="s">
        <v>6</v>
      </c>
      <c r="C58" s="1" t="s">
        <v>7</v>
      </c>
      <c r="D58" s="1" t="s">
        <v>73</v>
      </c>
      <c r="I58" s="1">
        <v>98.71</v>
      </c>
      <c r="J58" s="1">
        <v>2.5931499999999996</v>
      </c>
      <c r="K58" s="1">
        <v>-5.2535999999999996</v>
      </c>
      <c r="L58" s="1">
        <v>4.3920000000000003</v>
      </c>
    </row>
    <row r="59" spans="1:24" ht="14.5" x14ac:dyDescent="0.35">
      <c r="A59" s="26"/>
      <c r="B59" s="8" t="s">
        <v>9</v>
      </c>
      <c r="C59" s="1" t="s">
        <v>12</v>
      </c>
      <c r="D59" s="1" t="s">
        <v>74</v>
      </c>
      <c r="M59" s="1">
        <v>40.81</v>
      </c>
      <c r="N59" s="1">
        <v>2.7124999999999999</v>
      </c>
      <c r="O59" s="1">
        <v>-4.4101999999999997</v>
      </c>
      <c r="P59" s="1">
        <v>3.9788999999999999</v>
      </c>
    </row>
    <row r="60" spans="1:24" ht="14.5" x14ac:dyDescent="0.35">
      <c r="A60" s="26"/>
      <c r="B60" s="8" t="s">
        <v>11</v>
      </c>
      <c r="C60" s="1" t="s">
        <v>12</v>
      </c>
      <c r="D60" s="1" t="s">
        <v>75</v>
      </c>
      <c r="M60" s="1">
        <v>41.71</v>
      </c>
      <c r="N60" s="1">
        <v>3.6890000000000001</v>
      </c>
      <c r="O60" s="1">
        <v>-5.0956000000000001</v>
      </c>
      <c r="P60" s="1">
        <v>5.6002999999999998</v>
      </c>
    </row>
    <row r="61" spans="1:24" ht="14.5" x14ac:dyDescent="0.35">
      <c r="A61" s="26"/>
      <c r="B61" s="8" t="s">
        <v>9</v>
      </c>
      <c r="C61" s="1" t="s">
        <v>12</v>
      </c>
      <c r="D61" s="1" t="s">
        <v>76</v>
      </c>
      <c r="I61" s="1">
        <v>57.809999999999995</v>
      </c>
      <c r="J61" s="1">
        <v>3.30925</v>
      </c>
      <c r="K61" s="1">
        <v>-4.3305999999999996</v>
      </c>
      <c r="L61" s="1">
        <v>5.3423999999999996</v>
      </c>
    </row>
    <row r="62" spans="1:24" ht="14.5" x14ac:dyDescent="0.35">
      <c r="A62" s="26"/>
      <c r="B62" s="8" t="s">
        <v>11</v>
      </c>
      <c r="C62" s="1" t="s">
        <v>12</v>
      </c>
      <c r="D62" s="1" t="s">
        <v>77</v>
      </c>
      <c r="E62" s="1">
        <v>65.81</v>
      </c>
      <c r="F62" s="1">
        <v>2.57579</v>
      </c>
      <c r="G62" s="1">
        <v>-1.8891</v>
      </c>
      <c r="H62" s="1">
        <v>3.8101999999999996</v>
      </c>
      <c r="I62" s="1">
        <v>73.209999999999994</v>
      </c>
      <c r="J62" s="1">
        <v>2.8600599999999998</v>
      </c>
      <c r="K62" s="1">
        <v>-4.6070000000000002</v>
      </c>
      <c r="L62" s="1">
        <v>4.5821000000000005</v>
      </c>
      <c r="M62" s="1">
        <v>59.61</v>
      </c>
      <c r="N62" s="1">
        <v>4.6025700000000001</v>
      </c>
      <c r="O62" s="1">
        <v>-5.7473999999999998</v>
      </c>
      <c r="P62" s="1">
        <v>6.8897000000000004</v>
      </c>
      <c r="S62" s="1" t="s">
        <v>194</v>
      </c>
      <c r="W62" s="1" t="s">
        <v>194</v>
      </c>
    </row>
    <row r="63" spans="1:24" ht="14.5" x14ac:dyDescent="0.35">
      <c r="A63" s="26"/>
      <c r="B63" s="8" t="s">
        <v>6</v>
      </c>
      <c r="C63" s="1" t="s">
        <v>15</v>
      </c>
      <c r="D63" s="1" t="s">
        <v>78</v>
      </c>
      <c r="E63" s="1">
        <v>71.91</v>
      </c>
      <c r="F63" s="1">
        <v>3.6130499999999999</v>
      </c>
      <c r="G63" s="1">
        <v>-2.5665</v>
      </c>
      <c r="H63" s="1">
        <v>5.8293999999999997</v>
      </c>
      <c r="I63" s="1">
        <v>75.61</v>
      </c>
      <c r="J63" s="1">
        <v>4.7067300000000003</v>
      </c>
      <c r="K63" s="1">
        <v>-7.2329999999999997</v>
      </c>
      <c r="L63" s="1">
        <v>8.4053000000000004</v>
      </c>
    </row>
    <row r="64" spans="1:24" ht="14.5" x14ac:dyDescent="0.35">
      <c r="A64" s="26"/>
      <c r="B64" s="8" t="s">
        <v>11</v>
      </c>
      <c r="C64" s="1" t="s">
        <v>15</v>
      </c>
      <c r="D64" s="1" t="s">
        <v>79</v>
      </c>
      <c r="E64" s="1">
        <v>85.41</v>
      </c>
      <c r="F64" s="1">
        <v>2.8231699999999997</v>
      </c>
      <c r="G64" s="1">
        <v>-1.9213</v>
      </c>
      <c r="H64" s="1">
        <v>4.0924000000000005</v>
      </c>
    </row>
    <row r="65" spans="1:24" ht="14.5" x14ac:dyDescent="0.35">
      <c r="A65" s="26"/>
      <c r="B65" s="8" t="s">
        <v>11</v>
      </c>
      <c r="C65" s="1" t="s">
        <v>20</v>
      </c>
      <c r="D65" s="1" t="s">
        <v>80</v>
      </c>
      <c r="I65" s="1">
        <v>38.409999999999997</v>
      </c>
      <c r="J65" s="1">
        <v>2.7124999999999999</v>
      </c>
      <c r="K65" s="1">
        <v>4.4493999999999998</v>
      </c>
      <c r="L65" s="1">
        <v>4.3559000000000001</v>
      </c>
    </row>
    <row r="66" spans="1:24" ht="14.5" x14ac:dyDescent="0.35">
      <c r="A66" s="26"/>
      <c r="B66" s="8" t="s">
        <v>6</v>
      </c>
      <c r="C66" s="1" t="s">
        <v>20</v>
      </c>
      <c r="D66" s="1" t="s">
        <v>81</v>
      </c>
      <c r="I66" s="1">
        <v>36.809999999999995</v>
      </c>
      <c r="J66" s="1">
        <v>3.4524699999999999</v>
      </c>
      <c r="K66" s="1">
        <v>6.1155999999999997</v>
      </c>
      <c r="L66" s="1">
        <v>6.0789</v>
      </c>
    </row>
    <row r="67" spans="1:24" ht="14.5" x14ac:dyDescent="0.35">
      <c r="A67" s="26"/>
      <c r="B67" s="8" t="s">
        <v>6</v>
      </c>
      <c r="C67" s="1" t="s">
        <v>82</v>
      </c>
      <c r="D67" s="1" t="s">
        <v>83</v>
      </c>
      <c r="Q67" s="1">
        <v>108.71</v>
      </c>
      <c r="R67" s="1">
        <v>6.3971600000000004</v>
      </c>
      <c r="S67" s="1">
        <v>-5.4523999999999999</v>
      </c>
      <c r="T67" s="1">
        <v>12.534699999999999</v>
      </c>
    </row>
    <row r="68" spans="1:24" ht="14.5" x14ac:dyDescent="0.35">
      <c r="A68" s="26"/>
      <c r="B68" s="8" t="s">
        <v>6</v>
      </c>
      <c r="C68" s="1" t="s">
        <v>23</v>
      </c>
      <c r="D68" s="1" t="s">
        <v>84</v>
      </c>
      <c r="E68" s="1">
        <v>0.01</v>
      </c>
      <c r="F68" s="1">
        <v>14.096319999999999</v>
      </c>
      <c r="G68" s="1">
        <v>5.5608000000000004</v>
      </c>
      <c r="H68" s="1">
        <v>26.507999999999999</v>
      </c>
      <c r="I68" s="1">
        <v>2.0099999999999998</v>
      </c>
      <c r="J68" s="1">
        <v>6.3819699999999999</v>
      </c>
      <c r="K68" s="1">
        <v>8.6861999999999995</v>
      </c>
      <c r="L68" s="1">
        <v>12.2964</v>
      </c>
      <c r="M68" s="1">
        <v>0.01</v>
      </c>
      <c r="N68" s="1">
        <v>13.57769</v>
      </c>
      <c r="O68" s="1">
        <v>10.922000000000001</v>
      </c>
      <c r="P68" s="1">
        <v>25.641399999999997</v>
      </c>
      <c r="S68" s="1" t="s">
        <v>194</v>
      </c>
    </row>
    <row r="69" spans="1:24" ht="14.5" x14ac:dyDescent="0.35">
      <c r="A69" s="26"/>
      <c r="B69" s="8" t="s">
        <v>9</v>
      </c>
      <c r="C69" s="1" t="s">
        <v>23</v>
      </c>
      <c r="D69" s="1" t="s">
        <v>85</v>
      </c>
      <c r="E69" s="1">
        <v>0.01</v>
      </c>
      <c r="F69" s="1">
        <v>16.965060000000001</v>
      </c>
      <c r="G69" s="1">
        <v>4.4752000000000001</v>
      </c>
      <c r="H69" s="1">
        <v>30.325000000000003</v>
      </c>
      <c r="I69" s="1">
        <v>0.01</v>
      </c>
      <c r="J69" s="1">
        <v>3.0900799999999999</v>
      </c>
      <c r="K69" s="1">
        <v>4.1657999999999999</v>
      </c>
      <c r="L69" s="1">
        <v>4.9684999999999997</v>
      </c>
      <c r="M69" s="1">
        <v>0.01</v>
      </c>
      <c r="N69" s="1">
        <v>15.333219999999999</v>
      </c>
      <c r="O69" s="1">
        <v>11.493</v>
      </c>
      <c r="P69" s="1">
        <v>27.030199999999997</v>
      </c>
      <c r="S69" s="1" t="s">
        <v>194</v>
      </c>
    </row>
    <row r="70" spans="1:24" ht="14.5" x14ac:dyDescent="0.35">
      <c r="A70" s="26"/>
      <c r="B70" s="8" t="s">
        <v>11</v>
      </c>
      <c r="C70" s="1" t="s">
        <v>23</v>
      </c>
      <c r="D70" s="1" t="s">
        <v>86</v>
      </c>
      <c r="E70" s="1">
        <v>0.01</v>
      </c>
      <c r="F70" s="1">
        <v>15.83666</v>
      </c>
      <c r="G70" s="1">
        <v>5.2058999999999997</v>
      </c>
      <c r="H70" s="1">
        <v>30.217199999999998</v>
      </c>
      <c r="I70" s="1">
        <v>0.01</v>
      </c>
      <c r="J70" s="1">
        <v>6.8094599999999996</v>
      </c>
      <c r="K70" s="1">
        <v>7.5346000000000002</v>
      </c>
      <c r="L70" s="1">
        <v>12.808</v>
      </c>
      <c r="M70" s="1">
        <v>6.01</v>
      </c>
      <c r="N70" s="1">
        <v>14.81676</v>
      </c>
      <c r="O70" s="1">
        <v>11.6088</v>
      </c>
      <c r="P70" s="1">
        <v>27.993000000000002</v>
      </c>
      <c r="S70" s="1" t="s">
        <v>194</v>
      </c>
      <c r="U70" s="1">
        <v>3.01</v>
      </c>
      <c r="V70" s="1">
        <v>3.8409</v>
      </c>
      <c r="W70" s="1">
        <v>3.4874000000000001</v>
      </c>
      <c r="X70" s="1">
        <v>10.0661</v>
      </c>
    </row>
    <row r="71" spans="1:24" ht="14.5" x14ac:dyDescent="0.35">
      <c r="A71" s="26"/>
      <c r="B71" s="8" t="s">
        <v>9</v>
      </c>
      <c r="C71" s="1" t="s">
        <v>28</v>
      </c>
      <c r="D71" s="1" t="s">
        <v>87</v>
      </c>
      <c r="U71" s="1">
        <v>95.009999999999991</v>
      </c>
      <c r="V71" s="1">
        <v>2.6886300000000003</v>
      </c>
      <c r="W71" s="1">
        <v>3.7151999999999998</v>
      </c>
      <c r="X71" s="1">
        <v>6.2244999999999999</v>
      </c>
    </row>
    <row r="72" spans="1:24" ht="14.5" x14ac:dyDescent="0.35">
      <c r="A72" s="26"/>
      <c r="B72" s="8" t="s">
        <v>11</v>
      </c>
      <c r="C72" s="1" t="s">
        <v>30</v>
      </c>
      <c r="D72" s="1" t="s">
        <v>88</v>
      </c>
      <c r="Q72" s="1">
        <v>81.410000000000011</v>
      </c>
      <c r="R72" s="1">
        <v>3.6456</v>
      </c>
      <c r="S72" s="1">
        <v>-3.3826000000000001</v>
      </c>
      <c r="T72" s="1">
        <v>9.3795000000000002</v>
      </c>
    </row>
    <row r="73" spans="1:24" ht="14.5" x14ac:dyDescent="0.35">
      <c r="A73" s="26"/>
      <c r="B73" s="8" t="s">
        <v>11</v>
      </c>
      <c r="C73" s="1" t="s">
        <v>35</v>
      </c>
      <c r="D73" s="1" t="s">
        <v>89</v>
      </c>
      <c r="E73" s="1">
        <v>28.410000000000004</v>
      </c>
      <c r="F73" s="1">
        <v>2.6343800000000002</v>
      </c>
      <c r="G73" s="1">
        <v>-1.9278999999999999</v>
      </c>
      <c r="H73" s="1">
        <v>3.8210000000000002</v>
      </c>
      <c r="M73" s="1">
        <v>28.410000000000004</v>
      </c>
      <c r="N73" s="1">
        <v>2.93818</v>
      </c>
      <c r="O73" s="1">
        <v>-4.6344000000000003</v>
      </c>
      <c r="P73" s="1">
        <v>4.3418999999999999</v>
      </c>
      <c r="W73" s="1" t="s">
        <v>194</v>
      </c>
    </row>
    <row r="74" spans="1:24" ht="14.5" x14ac:dyDescent="0.35">
      <c r="A74" s="26"/>
      <c r="B74" s="8" t="s">
        <v>9</v>
      </c>
      <c r="C74" s="1" t="s">
        <v>35</v>
      </c>
      <c r="D74" s="1" t="s">
        <v>90</v>
      </c>
      <c r="M74" s="1">
        <v>36.51</v>
      </c>
      <c r="N74" s="1">
        <v>4.4246300000000005</v>
      </c>
      <c r="O74" s="1">
        <v>-5.6866000000000003</v>
      </c>
      <c r="P74" s="1">
        <v>6.6380999999999997</v>
      </c>
    </row>
    <row r="75" spans="1:24" ht="14.5" x14ac:dyDescent="0.35">
      <c r="A75" s="26"/>
      <c r="B75" s="8" t="s">
        <v>11</v>
      </c>
      <c r="C75" s="1" t="s">
        <v>35</v>
      </c>
      <c r="D75" s="1" t="s">
        <v>91</v>
      </c>
      <c r="U75" s="1">
        <v>100.71000000000001</v>
      </c>
      <c r="V75" s="1">
        <v>3.0184700000000002</v>
      </c>
      <c r="W75" s="1">
        <v>-2.9948000000000001</v>
      </c>
      <c r="X75" s="1">
        <v>7.4082999999999997</v>
      </c>
    </row>
    <row r="76" spans="1:24" ht="14.5" x14ac:dyDescent="0.35">
      <c r="A76" s="26"/>
      <c r="B76" s="8" t="s">
        <v>9</v>
      </c>
      <c r="C76" s="1" t="s">
        <v>0</v>
      </c>
      <c r="D76" s="1" t="s">
        <v>92</v>
      </c>
      <c r="I76" s="1">
        <v>110.50999999999999</v>
      </c>
      <c r="J76" s="1">
        <v>4.5244499999999999</v>
      </c>
      <c r="K76" s="1">
        <v>-5.0578000000000003</v>
      </c>
      <c r="L76" s="1">
        <v>7.4265999999999996</v>
      </c>
    </row>
    <row r="77" spans="1:24" ht="14.5" x14ac:dyDescent="0.35">
      <c r="A77" s="26"/>
      <c r="B77" s="8" t="s">
        <v>11</v>
      </c>
      <c r="C77" s="1" t="s">
        <v>0</v>
      </c>
      <c r="D77" s="1" t="s">
        <v>93</v>
      </c>
      <c r="M77" s="1">
        <v>110.50999999999999</v>
      </c>
      <c r="N77" s="1">
        <v>3.48068</v>
      </c>
      <c r="O77" s="1">
        <v>-4.9863999999999997</v>
      </c>
      <c r="P77" s="1">
        <v>5.1893000000000002</v>
      </c>
    </row>
    <row r="78" spans="1:24" ht="14.5" x14ac:dyDescent="0.35">
      <c r="A78" s="26"/>
      <c r="B78" s="8" t="s">
        <v>9</v>
      </c>
      <c r="C78" s="1" t="s">
        <v>1</v>
      </c>
      <c r="D78" s="1" t="s">
        <v>94</v>
      </c>
      <c r="I78" s="1">
        <v>19.509999999999998</v>
      </c>
      <c r="J78" s="1">
        <v>2.8296799999999998</v>
      </c>
      <c r="K78" s="1">
        <v>-3.7734000000000001</v>
      </c>
      <c r="L78" s="1">
        <v>4.1869999999999994</v>
      </c>
    </row>
    <row r="79" spans="1:24" ht="14.5" x14ac:dyDescent="0.35">
      <c r="A79" s="26"/>
      <c r="B79" s="8" t="s">
        <v>6</v>
      </c>
      <c r="C79" s="1" t="s">
        <v>1</v>
      </c>
      <c r="D79" s="1" t="s">
        <v>95</v>
      </c>
      <c r="Q79" s="1">
        <v>75.31</v>
      </c>
      <c r="R79" s="1">
        <v>6.2604500000000005</v>
      </c>
      <c r="S79" s="1">
        <v>8.9486000000000008</v>
      </c>
      <c r="T79" s="1">
        <v>12.2438</v>
      </c>
    </row>
    <row r="80" spans="1:24" ht="14.5" x14ac:dyDescent="0.35">
      <c r="A80" s="26"/>
      <c r="B80" s="8" t="s">
        <v>6</v>
      </c>
      <c r="C80" s="1" t="s">
        <v>1</v>
      </c>
      <c r="D80" s="1" t="s">
        <v>96</v>
      </c>
      <c r="Q80" s="1">
        <v>91.51</v>
      </c>
      <c r="R80" s="1">
        <v>4.5483200000000004</v>
      </c>
      <c r="S80" s="1">
        <v>-8.6791999999999998</v>
      </c>
      <c r="T80" s="1">
        <v>10.172699999999999</v>
      </c>
    </row>
    <row r="81" spans="1:20" ht="14.5" x14ac:dyDescent="0.35">
      <c r="A81" s="26"/>
      <c r="B81" s="8" t="s">
        <v>6</v>
      </c>
      <c r="C81" s="1" t="s">
        <v>1</v>
      </c>
      <c r="D81" s="1" t="s">
        <v>97</v>
      </c>
      <c r="I81" s="1">
        <v>173.21</v>
      </c>
      <c r="J81" s="1">
        <v>2.6452299999999997</v>
      </c>
      <c r="K81" s="1">
        <v>5.1807999999999996</v>
      </c>
      <c r="L81" s="1">
        <v>4.2747999999999999</v>
      </c>
    </row>
    <row r="82" spans="1:20" ht="14.5" x14ac:dyDescent="0.35">
      <c r="A82" s="26"/>
      <c r="B82" s="8" t="s">
        <v>6</v>
      </c>
      <c r="C82" s="1" t="s">
        <v>47</v>
      </c>
      <c r="D82" s="1" t="s">
        <v>98</v>
      </c>
      <c r="Q82" s="1">
        <v>43.51</v>
      </c>
      <c r="R82" s="1">
        <v>3.8343900000000004</v>
      </c>
      <c r="S82" s="1">
        <v>4.0625999999999998</v>
      </c>
      <c r="T82" s="1">
        <v>7.2414999999999994</v>
      </c>
    </row>
    <row r="83" spans="1:20" ht="14.5" x14ac:dyDescent="0.35">
      <c r="A83" s="26"/>
      <c r="B83" s="8" t="s">
        <v>11</v>
      </c>
      <c r="C83" s="1" t="s">
        <v>47</v>
      </c>
      <c r="D83" s="1" t="s">
        <v>99</v>
      </c>
      <c r="Q83" s="1">
        <v>62.51</v>
      </c>
      <c r="R83" s="1">
        <v>3.0293200000000002</v>
      </c>
      <c r="S83" s="1">
        <v>3.0362</v>
      </c>
      <c r="T83" s="1">
        <v>7.3217000000000008</v>
      </c>
    </row>
    <row r="84" spans="1:20" ht="14.5" x14ac:dyDescent="0.35">
      <c r="A84" s="26"/>
      <c r="B84" s="8" t="s">
        <v>11</v>
      </c>
      <c r="C84" s="1" t="s">
        <v>47</v>
      </c>
      <c r="D84" s="1" t="s">
        <v>100</v>
      </c>
      <c r="E84" s="1">
        <v>93.51</v>
      </c>
      <c r="F84" s="1">
        <v>4.8781600000000003</v>
      </c>
      <c r="G84" s="1">
        <v>-2.6705000000000001</v>
      </c>
      <c r="H84" s="1">
        <v>7.9711000000000007</v>
      </c>
      <c r="I84" s="1">
        <v>93.81</v>
      </c>
      <c r="J84" s="1">
        <v>3.5457800000000002</v>
      </c>
      <c r="K84" s="1">
        <v>-5.2190000000000003</v>
      </c>
      <c r="L84" s="1">
        <v>6.3089000000000004</v>
      </c>
      <c r="S84" s="1" t="s">
        <v>194</v>
      </c>
    </row>
    <row r="85" spans="1:20" ht="14.5" x14ac:dyDescent="0.35">
      <c r="A85" s="26"/>
      <c r="B85" s="8" t="s">
        <v>9</v>
      </c>
      <c r="C85" s="1" t="s">
        <v>47</v>
      </c>
      <c r="D85" s="1" t="s">
        <v>101</v>
      </c>
      <c r="E85" s="1">
        <v>93.51</v>
      </c>
      <c r="F85" s="1">
        <v>5.1363900000000005</v>
      </c>
      <c r="G85" s="1">
        <v>-2.2534000000000001</v>
      </c>
      <c r="H85" s="1">
        <v>7.6917</v>
      </c>
      <c r="I85" s="1">
        <v>93.51</v>
      </c>
      <c r="J85" s="1">
        <v>4.9107099999999999</v>
      </c>
      <c r="K85" s="1">
        <v>-5.2451999999999996</v>
      </c>
      <c r="L85" s="1">
        <v>8.1835000000000004</v>
      </c>
      <c r="S85" s="1" t="s">
        <v>194</v>
      </c>
    </row>
    <row r="86" spans="1:20" ht="14.5" x14ac:dyDescent="0.35">
      <c r="A86" s="26"/>
      <c r="B86" s="8" t="s">
        <v>6</v>
      </c>
      <c r="C86" s="1" t="s">
        <v>47</v>
      </c>
      <c r="D86" s="1" t="s">
        <v>102</v>
      </c>
      <c r="I86" s="1">
        <v>97.81</v>
      </c>
      <c r="J86" s="1">
        <v>4.6937099999999994</v>
      </c>
      <c r="K86" s="1">
        <v>-7.1947999999999999</v>
      </c>
      <c r="L86" s="1">
        <v>8.3393999999999995</v>
      </c>
    </row>
    <row r="87" spans="1:20" ht="14.5" x14ac:dyDescent="0.35">
      <c r="A87" s="26"/>
      <c r="B87" s="8" t="s">
        <v>9</v>
      </c>
      <c r="C87" s="1" t="s">
        <v>47</v>
      </c>
      <c r="D87" s="1" t="s">
        <v>103</v>
      </c>
      <c r="M87" s="1">
        <v>108.01</v>
      </c>
      <c r="N87" s="1">
        <v>3.0184700000000002</v>
      </c>
      <c r="O87" s="1">
        <v>-4.5884</v>
      </c>
      <c r="P87" s="1">
        <v>4.4287000000000001</v>
      </c>
    </row>
    <row r="88" spans="1:20" ht="14.5" x14ac:dyDescent="0.35">
      <c r="A88" s="26"/>
      <c r="B88" s="8" t="s">
        <v>6</v>
      </c>
      <c r="C88" s="1" t="s">
        <v>47</v>
      </c>
      <c r="D88" s="1" t="s">
        <v>104</v>
      </c>
      <c r="I88" s="1">
        <v>189.41</v>
      </c>
      <c r="J88" s="1">
        <v>3.0835700000000004</v>
      </c>
      <c r="K88" s="1">
        <v>5.7866</v>
      </c>
      <c r="L88" s="1">
        <v>5.0154999999999994</v>
      </c>
    </row>
    <row r="89" spans="1:20" ht="14.5" x14ac:dyDescent="0.35">
      <c r="A89" s="26"/>
      <c r="B89" s="8" t="s">
        <v>11</v>
      </c>
      <c r="C89" s="1" t="s">
        <v>53</v>
      </c>
      <c r="D89" s="1" t="s">
        <v>105</v>
      </c>
      <c r="M89" s="1">
        <v>59.51</v>
      </c>
      <c r="N89" s="1">
        <v>4.9020299999999999</v>
      </c>
      <c r="O89" s="1">
        <v>6.4691999999999998</v>
      </c>
      <c r="P89" s="1">
        <v>8.3529</v>
      </c>
    </row>
    <row r="90" spans="1:20" ht="14.5" x14ac:dyDescent="0.35">
      <c r="A90" s="26"/>
      <c r="B90" s="8" t="s">
        <v>9</v>
      </c>
      <c r="C90" s="1" t="s">
        <v>55</v>
      </c>
      <c r="D90" s="1" t="s">
        <v>106</v>
      </c>
      <c r="I90" s="1">
        <v>0.01</v>
      </c>
      <c r="J90" s="1">
        <v>2.8687400000000003</v>
      </c>
      <c r="K90" s="1">
        <v>-3.7746</v>
      </c>
      <c r="L90" s="1">
        <v>4.2412000000000001</v>
      </c>
    </row>
    <row r="91" spans="1:20" ht="14.5" x14ac:dyDescent="0.35">
      <c r="A91" s="26"/>
      <c r="B91" s="8" t="s">
        <v>11</v>
      </c>
      <c r="C91" s="1" t="s">
        <v>55</v>
      </c>
      <c r="D91" s="1" t="s">
        <v>107</v>
      </c>
      <c r="I91" s="1">
        <v>0.01</v>
      </c>
      <c r="J91" s="1">
        <v>3.0141300000000002</v>
      </c>
      <c r="K91" s="1">
        <v>-4.6013999999999999</v>
      </c>
      <c r="L91" s="1">
        <v>4.8127000000000004</v>
      </c>
    </row>
    <row r="92" spans="1:20" ht="14.5" x14ac:dyDescent="0.35">
      <c r="A92" s="26"/>
      <c r="B92" s="8" t="s">
        <v>9</v>
      </c>
      <c r="C92" s="1" t="s">
        <v>55</v>
      </c>
      <c r="D92" s="1" t="s">
        <v>108</v>
      </c>
      <c r="E92" s="1">
        <v>38.81</v>
      </c>
      <c r="F92" s="1">
        <v>3.6238999999999999</v>
      </c>
      <c r="G92" s="1">
        <v>-1.8420000000000001</v>
      </c>
      <c r="H92" s="1">
        <v>5.3337000000000003</v>
      </c>
      <c r="I92" s="1">
        <v>38.81</v>
      </c>
      <c r="J92" s="1">
        <v>2.9012899999999999</v>
      </c>
      <c r="K92" s="1">
        <v>-3.86</v>
      </c>
      <c r="L92" s="1">
        <v>4.2968000000000002</v>
      </c>
      <c r="S92" s="1" t="s">
        <v>194</v>
      </c>
    </row>
    <row r="93" spans="1:20" ht="14.5" x14ac:dyDescent="0.35">
      <c r="A93" s="26"/>
      <c r="B93" s="8" t="s">
        <v>6</v>
      </c>
      <c r="C93" s="1" t="s">
        <v>55</v>
      </c>
      <c r="D93" s="1" t="s">
        <v>109</v>
      </c>
      <c r="E93" s="1">
        <v>48.71</v>
      </c>
      <c r="F93" s="1">
        <v>5.9957099999999999</v>
      </c>
      <c r="G93" s="1">
        <v>-3.4098000000000002</v>
      </c>
      <c r="H93" s="1">
        <v>10.149100000000001</v>
      </c>
      <c r="M93" s="1">
        <v>38.81</v>
      </c>
      <c r="N93" s="1">
        <v>5.2427200000000003</v>
      </c>
      <c r="O93" s="1">
        <v>-6.391</v>
      </c>
      <c r="P93" s="1">
        <v>8.7746000000000013</v>
      </c>
    </row>
    <row r="94" spans="1:20" ht="14.5" x14ac:dyDescent="0.35">
      <c r="A94" s="26"/>
      <c r="B94" s="8" t="s">
        <v>11</v>
      </c>
      <c r="C94" s="1" t="s">
        <v>55</v>
      </c>
      <c r="D94" s="1" t="s">
        <v>110</v>
      </c>
      <c r="E94" s="1">
        <v>38.909999999999997</v>
      </c>
      <c r="F94" s="1">
        <v>5.3642399999999997</v>
      </c>
      <c r="G94" s="1">
        <v>-2.7509999999999999</v>
      </c>
      <c r="H94" s="1">
        <v>8.7685999999999993</v>
      </c>
    </row>
    <row r="95" spans="1:20" ht="14.5" x14ac:dyDescent="0.35">
      <c r="A95" s="26"/>
      <c r="B95" s="8" t="s">
        <v>6</v>
      </c>
      <c r="C95" s="1" t="s">
        <v>61</v>
      </c>
      <c r="D95" s="1" t="s">
        <v>111</v>
      </c>
      <c r="Q95" s="1">
        <v>45.71</v>
      </c>
      <c r="R95" s="1">
        <v>2.6756099999999998</v>
      </c>
      <c r="S95" s="1">
        <v>3.3942000000000001</v>
      </c>
      <c r="T95" s="1">
        <v>5.0446</v>
      </c>
    </row>
    <row r="96" spans="1:20" ht="14.5" x14ac:dyDescent="0.35">
      <c r="A96" s="26"/>
      <c r="B96" s="8" t="s">
        <v>9</v>
      </c>
      <c r="C96" s="1" t="s">
        <v>61</v>
      </c>
      <c r="D96" s="1" t="s">
        <v>112</v>
      </c>
      <c r="E96" s="1">
        <v>149.60999999999999</v>
      </c>
      <c r="F96" s="1">
        <v>4.2879200000000006</v>
      </c>
      <c r="G96" s="1">
        <v>2.1131000000000002</v>
      </c>
      <c r="H96" s="1">
        <v>6.3626000000000005</v>
      </c>
      <c r="I96" s="1">
        <v>157.10999999999999</v>
      </c>
      <c r="J96" s="1">
        <v>2.7776000000000001</v>
      </c>
      <c r="K96" s="1">
        <v>3.8956</v>
      </c>
      <c r="L96" s="1">
        <v>4.1111000000000004</v>
      </c>
      <c r="S96" s="1" t="s">
        <v>194</v>
      </c>
    </row>
    <row r="97" spans="1:16" ht="14.5" x14ac:dyDescent="0.35">
      <c r="A97" s="26"/>
      <c r="B97" s="8" t="s">
        <v>11</v>
      </c>
      <c r="C97" s="1" t="s">
        <v>61</v>
      </c>
      <c r="D97" s="1" t="s">
        <v>113</v>
      </c>
      <c r="E97" s="1">
        <v>149.60999999999999</v>
      </c>
      <c r="F97" s="1">
        <v>3.2072599999999998</v>
      </c>
      <c r="G97" s="1">
        <v>2.1827000000000001</v>
      </c>
      <c r="H97" s="1">
        <v>5.0614999999999997</v>
      </c>
    </row>
    <row r="98" spans="1:16" ht="14.5" x14ac:dyDescent="0.35">
      <c r="A98" s="26"/>
      <c r="B98" s="8" t="s">
        <v>6</v>
      </c>
      <c r="C98" s="1" t="s">
        <v>64</v>
      </c>
      <c r="D98" s="1" t="s">
        <v>66</v>
      </c>
      <c r="I98" s="1">
        <v>0.01</v>
      </c>
      <c r="J98" s="1">
        <v>2.5063500000000003</v>
      </c>
      <c r="K98" s="1">
        <v>5.0115999999999996</v>
      </c>
      <c r="L98" s="1">
        <v>4.0560999999999998</v>
      </c>
    </row>
    <row r="99" spans="1:16" ht="14.5" x14ac:dyDescent="0.35">
      <c r="A99" s="26"/>
      <c r="B99" s="8" t="s">
        <v>11</v>
      </c>
      <c r="C99" s="1" t="s">
        <v>64</v>
      </c>
      <c r="D99" s="1" t="s">
        <v>114</v>
      </c>
      <c r="I99" s="1">
        <v>18.509999999999998</v>
      </c>
      <c r="J99" s="1">
        <v>4.6221000000000005</v>
      </c>
      <c r="K99" s="1">
        <v>6.1768000000000001</v>
      </c>
      <c r="L99" s="1">
        <v>8.8649000000000004</v>
      </c>
    </row>
    <row r="100" spans="1:16" ht="14.5" x14ac:dyDescent="0.35">
      <c r="A100" s="26"/>
      <c r="B100" s="8" t="s">
        <v>9</v>
      </c>
      <c r="C100" s="1" t="s">
        <v>64</v>
      </c>
      <c r="D100" s="1" t="s">
        <v>115</v>
      </c>
      <c r="E100" s="1">
        <v>18.509999999999998</v>
      </c>
      <c r="F100" s="1">
        <v>2.8904399999999999</v>
      </c>
      <c r="G100" s="1">
        <v>1.6131</v>
      </c>
      <c r="H100" s="1">
        <v>4.0849000000000002</v>
      </c>
    </row>
    <row r="101" spans="1:16" ht="14.5" x14ac:dyDescent="0.35">
      <c r="A101" s="26"/>
      <c r="B101" s="8" t="s">
        <v>11</v>
      </c>
      <c r="C101" s="1" t="s">
        <v>64</v>
      </c>
      <c r="D101" s="1" t="s">
        <v>116</v>
      </c>
      <c r="I101" s="1">
        <v>180.51</v>
      </c>
      <c r="J101" s="1">
        <v>4.59389</v>
      </c>
      <c r="K101" s="1">
        <v>-6.1128</v>
      </c>
      <c r="L101" s="1">
        <v>8.3373000000000008</v>
      </c>
      <c r="M101" s="1">
        <v>180.51</v>
      </c>
      <c r="N101" s="1">
        <v>3.0813999999999999</v>
      </c>
      <c r="O101" s="1">
        <v>-4.5671999999999997</v>
      </c>
      <c r="P101" s="1">
        <v>4.1391999999999998</v>
      </c>
    </row>
    <row r="102" spans="1:16" ht="14.5" x14ac:dyDescent="0.35">
      <c r="A102" s="26"/>
      <c r="B102" s="8" t="s">
        <v>6</v>
      </c>
      <c r="C102" s="1" t="s">
        <v>64</v>
      </c>
      <c r="D102" s="1" t="s">
        <v>117</v>
      </c>
      <c r="E102" s="1">
        <v>178.91</v>
      </c>
      <c r="F102" s="1">
        <v>3.7475899999999998</v>
      </c>
      <c r="G102" s="1">
        <v>-2.6888000000000001</v>
      </c>
      <c r="H102" s="1">
        <v>6.0655999999999999</v>
      </c>
    </row>
    <row r="103" spans="1:16" ht="14.5" x14ac:dyDescent="0.35">
      <c r="A103" s="26"/>
      <c r="B103" s="8" t="s">
        <v>9</v>
      </c>
      <c r="C103" s="1" t="s">
        <v>64</v>
      </c>
      <c r="D103" s="1" t="s">
        <v>118</v>
      </c>
      <c r="E103" s="1">
        <v>186.81</v>
      </c>
      <c r="F103" s="1">
        <v>4.0036499999999995</v>
      </c>
      <c r="G103" s="1">
        <v>-1.8855</v>
      </c>
      <c r="H103" s="1">
        <v>5.2915999999999999</v>
      </c>
    </row>
    <row r="104" spans="1:16" ht="14.5" x14ac:dyDescent="0.35">
      <c r="A104" s="26"/>
      <c r="B104" s="8" t="s">
        <v>9</v>
      </c>
      <c r="C104" s="1" t="s">
        <v>64</v>
      </c>
      <c r="D104" s="1" t="s">
        <v>119</v>
      </c>
      <c r="M104" s="1">
        <v>211.60999999999999</v>
      </c>
      <c r="N104" s="1">
        <v>2.8123200000000002</v>
      </c>
      <c r="O104" s="1">
        <v>-4.3296000000000001</v>
      </c>
      <c r="P104" s="1">
        <v>3.8102999999999998</v>
      </c>
    </row>
    <row r="105" spans="1:16" ht="14.5" x14ac:dyDescent="0.35">
      <c r="A105" s="26"/>
      <c r="B105" s="8" t="s">
        <v>6</v>
      </c>
      <c r="C105" s="1" t="s">
        <v>64</v>
      </c>
      <c r="D105" s="1" t="s">
        <v>120</v>
      </c>
      <c r="M105" s="1">
        <v>209.91</v>
      </c>
      <c r="N105" s="1">
        <v>4.0969600000000002</v>
      </c>
      <c r="O105" s="1">
        <v>-5.7896000000000001</v>
      </c>
      <c r="P105" s="1">
        <v>6.8321999999999994</v>
      </c>
    </row>
    <row r="106" spans="1:16" x14ac:dyDescent="0.35">
      <c r="B106" s="8"/>
      <c r="C106" s="1"/>
      <c r="D106" s="1"/>
      <c r="M106" s="1"/>
      <c r="N106" s="1"/>
      <c r="O106" s="1"/>
      <c r="P106" s="1"/>
    </row>
    <row r="107" spans="1:16" ht="14.5" x14ac:dyDescent="0.35">
      <c r="A107" s="26" t="s">
        <v>196</v>
      </c>
      <c r="B107" s="8" t="s">
        <v>6</v>
      </c>
      <c r="C107" s="1" t="s">
        <v>7</v>
      </c>
      <c r="D107" s="1" t="s">
        <v>121</v>
      </c>
      <c r="I107" s="1">
        <v>83.61</v>
      </c>
      <c r="J107" s="1">
        <v>3.5284200000000001</v>
      </c>
      <c r="K107" s="1">
        <v>7.5389999999999997</v>
      </c>
      <c r="L107" s="1">
        <v>5.8266999999999998</v>
      </c>
    </row>
    <row r="108" spans="1:16" ht="14.5" x14ac:dyDescent="0.35">
      <c r="A108" s="26"/>
      <c r="B108" s="8" t="s">
        <v>11</v>
      </c>
      <c r="C108" s="1" t="s">
        <v>12</v>
      </c>
      <c r="D108" s="1" t="s">
        <v>122</v>
      </c>
      <c r="I108" s="1">
        <v>114.41</v>
      </c>
      <c r="J108" s="1">
        <v>5.5899200000000002</v>
      </c>
      <c r="K108" s="1">
        <v>12.0024</v>
      </c>
      <c r="L108" s="1">
        <v>10.2287</v>
      </c>
    </row>
    <row r="109" spans="1:16" ht="14.5" x14ac:dyDescent="0.35">
      <c r="A109" s="26"/>
      <c r="B109" s="8" t="s">
        <v>11</v>
      </c>
      <c r="C109" s="1" t="s">
        <v>15</v>
      </c>
      <c r="D109" s="1" t="s">
        <v>123</v>
      </c>
      <c r="E109" s="1">
        <v>84.509999999999991</v>
      </c>
      <c r="F109" s="1">
        <v>4.6785199999999998</v>
      </c>
      <c r="G109" s="1">
        <v>3.5036</v>
      </c>
      <c r="H109" s="1">
        <v>7.8843999999999994</v>
      </c>
    </row>
    <row r="110" spans="1:16" ht="14.5" x14ac:dyDescent="0.35">
      <c r="A110" s="26"/>
      <c r="B110" s="8" t="s">
        <v>6</v>
      </c>
      <c r="C110" s="1" t="s">
        <v>15</v>
      </c>
      <c r="D110" s="1" t="s">
        <v>124</v>
      </c>
      <c r="I110" s="1">
        <v>75.010000000000005</v>
      </c>
      <c r="J110" s="1">
        <v>7.6232100000000003</v>
      </c>
      <c r="K110" s="1">
        <v>11.3514</v>
      </c>
      <c r="L110" s="1">
        <v>13.3528</v>
      </c>
    </row>
    <row r="111" spans="1:16" ht="14.5" x14ac:dyDescent="0.35">
      <c r="A111" s="26"/>
      <c r="B111" s="8" t="s">
        <v>6</v>
      </c>
      <c r="C111" s="1" t="s">
        <v>15</v>
      </c>
      <c r="D111" s="1" t="s">
        <v>125</v>
      </c>
      <c r="E111" s="1">
        <v>84.91</v>
      </c>
      <c r="F111" s="1">
        <v>3.1660300000000001</v>
      </c>
      <c r="G111" s="1">
        <v>2.9028999999999998</v>
      </c>
      <c r="H111" s="1">
        <v>4.93</v>
      </c>
    </row>
    <row r="112" spans="1:16" ht="14.5" x14ac:dyDescent="0.35">
      <c r="A112" s="26"/>
      <c r="B112" s="8" t="s">
        <v>11</v>
      </c>
      <c r="C112" s="1" t="s">
        <v>20</v>
      </c>
      <c r="D112" s="1" t="s">
        <v>129</v>
      </c>
      <c r="M112" s="1">
        <v>11.41</v>
      </c>
      <c r="N112" s="1">
        <v>4.3551900000000003</v>
      </c>
      <c r="O112" s="1">
        <v>-8.1920000000000002</v>
      </c>
      <c r="P112" s="1">
        <v>6.5532000000000004</v>
      </c>
    </row>
    <row r="113" spans="1:24" ht="14.5" x14ac:dyDescent="0.35">
      <c r="A113" s="26"/>
      <c r="B113" s="8" t="s">
        <v>11</v>
      </c>
      <c r="C113" s="1" t="s">
        <v>20</v>
      </c>
      <c r="D113" s="1" t="s">
        <v>126</v>
      </c>
      <c r="I113" s="1">
        <v>23.41</v>
      </c>
      <c r="J113" s="1">
        <v>4.0145</v>
      </c>
      <c r="K113" s="1">
        <v>-10.142799999999999</v>
      </c>
      <c r="L113" s="1">
        <v>7.2932999999999995</v>
      </c>
      <c r="M113" s="1">
        <v>29.509999999999998</v>
      </c>
      <c r="N113" s="1">
        <v>4.6351199999999997</v>
      </c>
      <c r="O113" s="1">
        <v>-8.4651999999999994</v>
      </c>
      <c r="P113" s="1">
        <v>6.984</v>
      </c>
    </row>
    <row r="114" spans="1:24" ht="14.5" x14ac:dyDescent="0.35">
      <c r="A114" s="26"/>
      <c r="B114" s="8" t="s">
        <v>6</v>
      </c>
      <c r="C114" s="1" t="s">
        <v>20</v>
      </c>
      <c r="D114" s="1" t="s">
        <v>127</v>
      </c>
      <c r="E114" s="1">
        <v>38.409999999999997</v>
      </c>
      <c r="F114" s="1">
        <v>8.5758400000000012</v>
      </c>
      <c r="G114" s="1">
        <v>-4.9847000000000001</v>
      </c>
      <c r="H114" s="1">
        <v>14.494599999999998</v>
      </c>
      <c r="I114" s="1">
        <v>40.71</v>
      </c>
      <c r="J114" s="1">
        <v>6.3884800000000004</v>
      </c>
      <c r="K114" s="1">
        <v>-10.209199999999999</v>
      </c>
      <c r="L114" s="1">
        <v>10.995199999999999</v>
      </c>
      <c r="M114" s="1">
        <v>38.409999999999997</v>
      </c>
      <c r="N114" s="1">
        <v>7.4474400000000003</v>
      </c>
      <c r="O114" s="1">
        <v>-10.1996</v>
      </c>
      <c r="P114" s="1">
        <v>12.7746</v>
      </c>
      <c r="S114" s="1" t="s">
        <v>194</v>
      </c>
      <c r="W114" s="1" t="s">
        <v>194</v>
      </c>
    </row>
    <row r="115" spans="1:24" ht="14.5" x14ac:dyDescent="0.35">
      <c r="A115" s="26"/>
      <c r="B115" s="8" t="s">
        <v>11</v>
      </c>
      <c r="C115" s="1" t="s">
        <v>20</v>
      </c>
      <c r="D115" s="1" t="s">
        <v>128</v>
      </c>
      <c r="E115" s="1">
        <v>40.71</v>
      </c>
      <c r="F115" s="1">
        <v>5.1320499999999996</v>
      </c>
      <c r="G115" s="1">
        <v>-3.6595</v>
      </c>
      <c r="H115" s="1">
        <v>8.7073999999999998</v>
      </c>
    </row>
    <row r="116" spans="1:24" ht="14.5" x14ac:dyDescent="0.35">
      <c r="A116" s="26"/>
      <c r="B116" s="8" t="s">
        <v>6</v>
      </c>
      <c r="C116" s="1" t="s">
        <v>82</v>
      </c>
      <c r="D116" s="1" t="s">
        <v>130</v>
      </c>
      <c r="I116" s="1">
        <v>79.510000000000005</v>
      </c>
      <c r="J116" s="1">
        <v>2.94903</v>
      </c>
      <c r="K116" s="1">
        <v>-6.6954000000000002</v>
      </c>
      <c r="L116" s="1">
        <v>4.4547999999999996</v>
      </c>
    </row>
    <row r="117" spans="1:24" ht="14.5" x14ac:dyDescent="0.35">
      <c r="A117" s="26"/>
      <c r="B117" s="8" t="s">
        <v>9</v>
      </c>
      <c r="C117" s="1" t="s">
        <v>82</v>
      </c>
      <c r="D117" s="1" t="s">
        <v>131</v>
      </c>
      <c r="I117" s="1">
        <v>65.81</v>
      </c>
      <c r="J117" s="1">
        <v>2.7884500000000001</v>
      </c>
      <c r="K117" s="1">
        <v>-6.5650000000000004</v>
      </c>
      <c r="L117" s="1">
        <v>5.6738</v>
      </c>
      <c r="Q117" s="1">
        <v>82.410000000000011</v>
      </c>
      <c r="R117" s="1">
        <v>2.8361900000000002</v>
      </c>
      <c r="S117" s="1">
        <v>6.4871999999999996</v>
      </c>
      <c r="T117" s="1">
        <v>6.8787000000000003</v>
      </c>
    </row>
    <row r="118" spans="1:24" ht="14.5" x14ac:dyDescent="0.35">
      <c r="A118" s="26"/>
      <c r="B118" s="8" t="s">
        <v>6</v>
      </c>
      <c r="C118" s="1" t="s">
        <v>23</v>
      </c>
      <c r="D118" s="1" t="s">
        <v>134</v>
      </c>
      <c r="E118" s="1">
        <v>0.01</v>
      </c>
      <c r="F118" s="1">
        <v>8.6127299999999991</v>
      </c>
      <c r="G118" s="1">
        <v>-4.9177</v>
      </c>
      <c r="H118" s="1">
        <v>14.3596</v>
      </c>
      <c r="M118" s="1">
        <v>0.01</v>
      </c>
      <c r="N118" s="1">
        <v>8.849260000000001</v>
      </c>
      <c r="O118" s="1">
        <v>-11.2402</v>
      </c>
      <c r="P118" s="1">
        <v>15.447099999999999</v>
      </c>
      <c r="W118" s="1" t="s">
        <v>194</v>
      </c>
    </row>
    <row r="119" spans="1:24" ht="14.5" x14ac:dyDescent="0.35">
      <c r="A119" s="26"/>
      <c r="B119" s="8" t="s">
        <v>9</v>
      </c>
      <c r="C119" s="1" t="s">
        <v>23</v>
      </c>
      <c r="D119" s="1" t="s">
        <v>133</v>
      </c>
      <c r="E119" s="1">
        <v>0.01</v>
      </c>
      <c r="F119" s="1">
        <v>4.6286099999999992</v>
      </c>
      <c r="G119" s="1">
        <v>-2.8826000000000001</v>
      </c>
      <c r="H119" s="1">
        <v>9.0365000000000002</v>
      </c>
      <c r="M119" s="1">
        <v>2.0099999999999998</v>
      </c>
      <c r="N119" s="1">
        <v>13.44749</v>
      </c>
      <c r="O119" s="1">
        <v>-13.1074</v>
      </c>
      <c r="P119" s="1">
        <v>24.2011</v>
      </c>
      <c r="U119" s="1">
        <v>15.310000000000002</v>
      </c>
      <c r="V119" s="1">
        <v>8.0507000000000009</v>
      </c>
      <c r="W119" s="1">
        <v>-9.0375999999999994</v>
      </c>
      <c r="X119" s="1">
        <v>16.728000000000002</v>
      </c>
    </row>
    <row r="120" spans="1:24" ht="14.5" x14ac:dyDescent="0.35">
      <c r="A120" s="26"/>
      <c r="B120" s="8" t="s">
        <v>11</v>
      </c>
      <c r="C120" s="1" t="s">
        <v>23</v>
      </c>
      <c r="D120" s="1" t="s">
        <v>132</v>
      </c>
      <c r="E120" s="1">
        <v>0.01</v>
      </c>
      <c r="F120" s="1">
        <v>8.6062199999999986</v>
      </c>
      <c r="G120" s="1">
        <v>-4.8497000000000003</v>
      </c>
      <c r="H120" s="1">
        <v>15.320500000000001</v>
      </c>
      <c r="I120" s="1">
        <v>0.01</v>
      </c>
      <c r="J120" s="1">
        <v>8.4933800000000002</v>
      </c>
      <c r="K120" s="1">
        <v>-14.8462</v>
      </c>
      <c r="L120" s="1">
        <v>16.372500000000002</v>
      </c>
      <c r="M120" s="1">
        <v>1.01</v>
      </c>
      <c r="N120" s="1">
        <v>20.45008</v>
      </c>
      <c r="O120" s="1">
        <v>-20.39</v>
      </c>
      <c r="P120" s="1">
        <v>41.109200000000001</v>
      </c>
      <c r="S120" s="1" t="s">
        <v>194</v>
      </c>
      <c r="U120" s="1">
        <v>10.11</v>
      </c>
      <c r="V120" s="1">
        <v>8.1852400000000003</v>
      </c>
      <c r="W120" s="1">
        <v>-10.3508</v>
      </c>
      <c r="X120" s="1">
        <v>19.685099999999998</v>
      </c>
    </row>
    <row r="121" spans="1:24" ht="14.5" x14ac:dyDescent="0.35">
      <c r="A121" s="26"/>
      <c r="B121" s="8" t="s">
        <v>9</v>
      </c>
      <c r="C121" s="1" t="s">
        <v>30</v>
      </c>
      <c r="D121" s="1" t="s">
        <v>139</v>
      </c>
      <c r="M121" s="1">
        <v>19.11</v>
      </c>
      <c r="N121" s="1">
        <v>2.8210000000000002</v>
      </c>
      <c r="O121" s="1">
        <v>-5.2816000000000001</v>
      </c>
      <c r="P121" s="1">
        <v>3.8832</v>
      </c>
    </row>
    <row r="122" spans="1:24" ht="14.5" x14ac:dyDescent="0.35">
      <c r="A122" s="26"/>
      <c r="B122" s="8" t="s">
        <v>9</v>
      </c>
      <c r="C122" s="1" t="s">
        <v>30</v>
      </c>
      <c r="D122" s="1" t="s">
        <v>140</v>
      </c>
      <c r="I122" s="1">
        <v>86.91</v>
      </c>
      <c r="J122" s="1">
        <v>2.92733</v>
      </c>
      <c r="K122" s="1">
        <v>6.6589999999999998</v>
      </c>
      <c r="L122" s="1">
        <v>5.9735999999999994</v>
      </c>
    </row>
    <row r="123" spans="1:24" ht="14.5" x14ac:dyDescent="0.35">
      <c r="A123" s="26"/>
      <c r="B123" s="8" t="s">
        <v>6</v>
      </c>
      <c r="C123" s="1" t="s">
        <v>30</v>
      </c>
      <c r="D123" s="1" t="s">
        <v>135</v>
      </c>
      <c r="U123" s="1">
        <v>102.01</v>
      </c>
      <c r="V123" s="1">
        <v>4.1425299999999998</v>
      </c>
      <c r="W123" s="1">
        <v>-6.4272</v>
      </c>
      <c r="X123" s="1">
        <v>8.3044999999999991</v>
      </c>
    </row>
    <row r="124" spans="1:24" ht="14.5" x14ac:dyDescent="0.35">
      <c r="A124" s="26"/>
      <c r="B124" s="8" t="s">
        <v>6</v>
      </c>
      <c r="C124" s="1" t="s">
        <v>30</v>
      </c>
      <c r="D124" s="1" t="s">
        <v>136</v>
      </c>
      <c r="E124" s="1">
        <v>108.41000000000001</v>
      </c>
      <c r="F124" s="1">
        <v>2.73203</v>
      </c>
      <c r="G124" s="1">
        <v>2.7263999999999999</v>
      </c>
      <c r="H124" s="1">
        <v>4.1862000000000004</v>
      </c>
    </row>
    <row r="125" spans="1:24" ht="14.5" x14ac:dyDescent="0.35">
      <c r="A125" s="26"/>
      <c r="B125" s="8" t="s">
        <v>6</v>
      </c>
      <c r="C125" s="1" t="s">
        <v>30</v>
      </c>
      <c r="D125" s="1" t="s">
        <v>137</v>
      </c>
      <c r="I125" s="1">
        <v>126.11000000000001</v>
      </c>
      <c r="J125" s="1">
        <v>4.1555499999999999</v>
      </c>
      <c r="K125" s="1">
        <v>8.2487999999999992</v>
      </c>
      <c r="L125" s="1">
        <v>6.9242999999999997</v>
      </c>
    </row>
    <row r="126" spans="1:24" ht="14.5" x14ac:dyDescent="0.35">
      <c r="A126" s="26"/>
      <c r="B126" s="8" t="s">
        <v>6</v>
      </c>
      <c r="C126" s="1" t="s">
        <v>30</v>
      </c>
      <c r="D126" s="1" t="s">
        <v>138</v>
      </c>
      <c r="M126" s="1">
        <v>163.81</v>
      </c>
      <c r="N126" s="1">
        <v>3.2745299999999999</v>
      </c>
      <c r="O126" s="1">
        <v>6.8230000000000004</v>
      </c>
      <c r="P126" s="1">
        <v>5.6635999999999997</v>
      </c>
      <c r="U126" s="1">
        <v>163.81</v>
      </c>
      <c r="V126" s="1">
        <v>7.0568400000000002</v>
      </c>
      <c r="W126" s="1">
        <v>8.5570000000000004</v>
      </c>
      <c r="X126" s="1">
        <v>15.156000000000001</v>
      </c>
    </row>
    <row r="127" spans="1:24" ht="14.5" x14ac:dyDescent="0.35">
      <c r="A127" s="26"/>
      <c r="B127" s="8" t="s">
        <v>6</v>
      </c>
      <c r="C127" s="1" t="s">
        <v>35</v>
      </c>
      <c r="D127" s="1" t="s">
        <v>142</v>
      </c>
      <c r="Q127" s="1">
        <v>53.510000000000005</v>
      </c>
      <c r="R127" s="1">
        <v>3.7063599999999997</v>
      </c>
      <c r="S127" s="1">
        <v>6.8920000000000003</v>
      </c>
      <c r="T127" s="1">
        <v>8.0128000000000004</v>
      </c>
    </row>
    <row r="128" spans="1:24" ht="14.5" x14ac:dyDescent="0.35">
      <c r="A128" s="26"/>
      <c r="B128" s="8" t="s">
        <v>11</v>
      </c>
      <c r="C128" s="1" t="s">
        <v>35</v>
      </c>
      <c r="D128" s="1" t="s">
        <v>141</v>
      </c>
      <c r="E128" s="1">
        <v>112.61000000000001</v>
      </c>
      <c r="F128" s="1">
        <v>2.6517400000000002</v>
      </c>
      <c r="G128" s="1">
        <v>2.5737999999999999</v>
      </c>
      <c r="H128" s="1">
        <v>4.3235000000000001</v>
      </c>
    </row>
    <row r="129" spans="1:24" ht="14.5" x14ac:dyDescent="0.35">
      <c r="A129" s="26"/>
      <c r="B129" s="8" t="s">
        <v>6</v>
      </c>
      <c r="C129" s="1" t="s">
        <v>0</v>
      </c>
      <c r="D129" s="1" t="s">
        <v>143</v>
      </c>
      <c r="M129" s="1">
        <v>96.81</v>
      </c>
      <c r="N129" s="1">
        <v>3.5653099999999998</v>
      </c>
      <c r="O129" s="1">
        <v>6.9156000000000004</v>
      </c>
      <c r="P129" s="1">
        <v>5.7558999999999996</v>
      </c>
    </row>
    <row r="130" spans="1:24" ht="14.5" x14ac:dyDescent="0.35">
      <c r="A130" s="26"/>
      <c r="B130" s="8" t="s">
        <v>6</v>
      </c>
      <c r="C130" s="1" t="s">
        <v>1</v>
      </c>
      <c r="D130" s="1" t="s">
        <v>144</v>
      </c>
      <c r="U130" s="1">
        <v>150.61000000000001</v>
      </c>
      <c r="V130" s="1">
        <v>4.9736400000000005</v>
      </c>
      <c r="W130" s="1">
        <v>14.032999999999999</v>
      </c>
      <c r="X130" s="1">
        <v>10.0495</v>
      </c>
    </row>
    <row r="131" spans="1:24" ht="14.5" x14ac:dyDescent="0.35">
      <c r="A131" s="26"/>
      <c r="B131" s="8" t="s">
        <v>9</v>
      </c>
      <c r="C131" s="1" t="s">
        <v>1</v>
      </c>
      <c r="D131" s="1" t="s">
        <v>145</v>
      </c>
      <c r="M131" s="1">
        <v>167.91</v>
      </c>
      <c r="N131" s="1">
        <v>3.4741700000000004</v>
      </c>
      <c r="O131" s="1">
        <v>-6.1154000000000002</v>
      </c>
      <c r="P131" s="1">
        <v>5.2306999999999997</v>
      </c>
    </row>
    <row r="132" spans="1:24" ht="14.5" x14ac:dyDescent="0.35">
      <c r="A132" s="26"/>
      <c r="B132" s="8" t="s">
        <v>6</v>
      </c>
      <c r="C132" s="1" t="s">
        <v>47</v>
      </c>
      <c r="D132" s="1" t="s">
        <v>146</v>
      </c>
      <c r="I132" s="1">
        <v>3.81</v>
      </c>
      <c r="J132" s="1">
        <v>8.393559999999999</v>
      </c>
      <c r="K132" s="1">
        <v>12.1204</v>
      </c>
      <c r="L132" s="1">
        <v>14.873200000000001</v>
      </c>
    </row>
    <row r="133" spans="1:24" ht="14.5" x14ac:dyDescent="0.35">
      <c r="A133" s="26"/>
      <c r="B133" s="8" t="s">
        <v>11</v>
      </c>
      <c r="C133" s="1" t="s">
        <v>47</v>
      </c>
      <c r="D133" s="1" t="s">
        <v>147</v>
      </c>
      <c r="I133" s="1">
        <v>0.01</v>
      </c>
      <c r="J133" s="1">
        <v>7.7642600000000002</v>
      </c>
      <c r="K133" s="1">
        <v>14.0502</v>
      </c>
      <c r="L133" s="1">
        <v>14.829800000000001</v>
      </c>
      <c r="Q133" s="1">
        <v>0.01</v>
      </c>
      <c r="R133" s="1">
        <v>4.59823</v>
      </c>
      <c r="S133" s="1">
        <v>-9.4776000000000007</v>
      </c>
      <c r="T133" s="1">
        <v>11.227</v>
      </c>
    </row>
    <row r="134" spans="1:24" ht="14.5" x14ac:dyDescent="0.35">
      <c r="A134" s="26"/>
      <c r="B134" s="8" t="s">
        <v>6</v>
      </c>
      <c r="C134" s="1" t="s">
        <v>47</v>
      </c>
      <c r="D134" s="1" t="s">
        <v>149</v>
      </c>
      <c r="E134" s="1">
        <v>89.81</v>
      </c>
      <c r="F134" s="1">
        <v>7.2825200000000008</v>
      </c>
      <c r="G134" s="1">
        <v>4.4745999999999997</v>
      </c>
      <c r="H134" s="1">
        <v>11.909000000000001</v>
      </c>
      <c r="I134" s="1">
        <v>96.009999999999991</v>
      </c>
      <c r="J134" s="1">
        <v>2.8448699999999998</v>
      </c>
      <c r="K134" s="1">
        <v>6.5751999999999997</v>
      </c>
      <c r="L134" s="1">
        <v>4.5297000000000001</v>
      </c>
      <c r="M134" s="1">
        <v>89.81</v>
      </c>
      <c r="N134" s="1">
        <v>5.9349500000000006</v>
      </c>
      <c r="O134" s="1">
        <v>9.0104000000000006</v>
      </c>
      <c r="P134" s="1">
        <v>9.9305000000000003</v>
      </c>
      <c r="S134" s="1" t="s">
        <v>194</v>
      </c>
      <c r="W134" s="1" t="s">
        <v>194</v>
      </c>
    </row>
    <row r="135" spans="1:24" ht="14.5" x14ac:dyDescent="0.35">
      <c r="A135" s="26"/>
      <c r="B135" s="8" t="s">
        <v>9</v>
      </c>
      <c r="C135" s="1" t="s">
        <v>47</v>
      </c>
      <c r="D135" s="1" t="s">
        <v>150</v>
      </c>
      <c r="M135" s="1">
        <v>89.81</v>
      </c>
      <c r="N135" s="1">
        <v>5.0669500000000003</v>
      </c>
      <c r="O135" s="1">
        <v>7.3916000000000004</v>
      </c>
      <c r="P135" s="1">
        <v>7.7742000000000004</v>
      </c>
    </row>
    <row r="136" spans="1:24" ht="14.5" x14ac:dyDescent="0.35">
      <c r="A136" s="26"/>
      <c r="B136" s="8" t="s">
        <v>11</v>
      </c>
      <c r="C136" s="1" t="s">
        <v>47</v>
      </c>
      <c r="D136" s="1" t="s">
        <v>151</v>
      </c>
      <c r="E136" s="1">
        <v>89.81</v>
      </c>
      <c r="F136" s="1">
        <v>4.3465100000000003</v>
      </c>
      <c r="G136" s="1">
        <v>3.3243</v>
      </c>
      <c r="H136" s="1">
        <v>7.2618</v>
      </c>
      <c r="M136" s="1">
        <v>89.81</v>
      </c>
      <c r="N136" s="1">
        <v>5.0235499999999993</v>
      </c>
      <c r="O136" s="1">
        <v>8.8119999999999994</v>
      </c>
      <c r="P136" s="1">
        <v>7.5171000000000001</v>
      </c>
      <c r="W136" s="1" t="s">
        <v>194</v>
      </c>
    </row>
    <row r="137" spans="1:24" ht="14.5" x14ac:dyDescent="0.35">
      <c r="A137" s="26"/>
      <c r="B137" s="8" t="s">
        <v>9</v>
      </c>
      <c r="C137" s="1" t="s">
        <v>47</v>
      </c>
      <c r="D137" s="1" t="s">
        <v>148</v>
      </c>
      <c r="E137" s="1">
        <v>119.11</v>
      </c>
      <c r="F137" s="1">
        <v>4.58955</v>
      </c>
      <c r="G137" s="1">
        <v>2.8831000000000002</v>
      </c>
      <c r="H137" s="1">
        <v>8.9554999999999989</v>
      </c>
    </row>
    <row r="138" spans="1:24" ht="14.5" x14ac:dyDescent="0.35">
      <c r="A138" s="26"/>
      <c r="B138" s="8" t="s">
        <v>9</v>
      </c>
      <c r="C138" s="1" t="s">
        <v>55</v>
      </c>
      <c r="D138" s="1" t="s">
        <v>152</v>
      </c>
      <c r="M138" s="1">
        <v>81.410000000000011</v>
      </c>
      <c r="N138" s="1">
        <v>2.8882699999999999</v>
      </c>
      <c r="O138" s="1">
        <v>-5.7153999999999998</v>
      </c>
      <c r="P138" s="1">
        <v>4.5419</v>
      </c>
    </row>
    <row r="139" spans="1:24" ht="14.5" x14ac:dyDescent="0.35">
      <c r="A139" s="26"/>
      <c r="B139" s="8" t="s">
        <v>6</v>
      </c>
      <c r="C139" s="1" t="s">
        <v>61</v>
      </c>
      <c r="D139" s="1" t="s">
        <v>153</v>
      </c>
      <c r="U139" s="1">
        <v>71.11</v>
      </c>
      <c r="V139" s="1">
        <v>2.7146699999999999</v>
      </c>
      <c r="W139" s="1">
        <v>4.9276</v>
      </c>
      <c r="X139" s="1">
        <v>5.3273000000000001</v>
      </c>
    </row>
    <row r="140" spans="1:24" ht="14.5" x14ac:dyDescent="0.35">
      <c r="A140" s="26"/>
      <c r="B140" s="8" t="s">
        <v>9</v>
      </c>
      <c r="C140" s="1" t="s">
        <v>64</v>
      </c>
      <c r="D140" s="1" t="s">
        <v>155</v>
      </c>
      <c r="M140" s="1">
        <v>75.209999999999994</v>
      </c>
      <c r="N140" s="1">
        <v>3.29189</v>
      </c>
      <c r="O140" s="1">
        <v>5.9328000000000003</v>
      </c>
      <c r="P140" s="1">
        <v>4.9672000000000001</v>
      </c>
    </row>
    <row r="141" spans="1:24" ht="14.5" x14ac:dyDescent="0.35">
      <c r="A141" s="26"/>
      <c r="B141" s="8" t="s">
        <v>9</v>
      </c>
      <c r="C141" s="1" t="s">
        <v>64</v>
      </c>
      <c r="D141" s="1" t="s">
        <v>154</v>
      </c>
      <c r="U141" s="1">
        <v>206.91000000000003</v>
      </c>
      <c r="V141" s="1">
        <v>2.74505</v>
      </c>
      <c r="W141" s="1">
        <v>-5.3155999999999999</v>
      </c>
      <c r="X141" s="1">
        <v>5.5440000000000005</v>
      </c>
    </row>
    <row r="142" spans="1:24" x14ac:dyDescent="0.35">
      <c r="B142" s="8"/>
      <c r="C142" s="1"/>
      <c r="D142" s="1"/>
      <c r="U142" s="1"/>
      <c r="V142" s="1"/>
      <c r="W142" s="1"/>
      <c r="X142" s="1"/>
    </row>
    <row r="143" spans="1:24" ht="14.5" x14ac:dyDescent="0.35">
      <c r="A143" s="26" t="s">
        <v>197</v>
      </c>
      <c r="B143" s="8" t="s">
        <v>11</v>
      </c>
      <c r="C143" s="1" t="s">
        <v>7</v>
      </c>
      <c r="D143" s="1" t="s">
        <v>156</v>
      </c>
      <c r="E143" s="1">
        <v>9.91</v>
      </c>
      <c r="F143" s="1">
        <v>2.74288</v>
      </c>
      <c r="G143" s="1">
        <v>0.247</v>
      </c>
      <c r="H143" s="1">
        <v>3.4619999999999997</v>
      </c>
    </row>
    <row r="144" spans="1:24" ht="14.5" x14ac:dyDescent="0.35">
      <c r="A144" s="26"/>
      <c r="B144" s="8" t="s">
        <v>9</v>
      </c>
      <c r="C144" s="1" t="s">
        <v>7</v>
      </c>
      <c r="D144" s="1" t="s">
        <v>157</v>
      </c>
      <c r="E144" s="1">
        <v>81.410000000000011</v>
      </c>
      <c r="F144" s="1">
        <v>2.5953200000000001</v>
      </c>
      <c r="G144" s="1">
        <v>0.1893</v>
      </c>
      <c r="H144" s="1">
        <v>5.0305</v>
      </c>
    </row>
    <row r="145" spans="1:24" ht="14.5" x14ac:dyDescent="0.35">
      <c r="A145" s="26"/>
      <c r="B145" s="8" t="s">
        <v>11</v>
      </c>
      <c r="C145" s="1" t="s">
        <v>12</v>
      </c>
      <c r="D145" s="1" t="s">
        <v>158</v>
      </c>
      <c r="U145" s="1">
        <v>114.41</v>
      </c>
      <c r="V145" s="1">
        <v>3.48719</v>
      </c>
      <c r="W145" s="1">
        <v>0.76419999999999999</v>
      </c>
      <c r="X145" s="1">
        <v>6.6602999999999994</v>
      </c>
    </row>
    <row r="146" spans="1:24" ht="14.5" x14ac:dyDescent="0.35">
      <c r="A146" s="26"/>
      <c r="B146" s="8" t="s">
        <v>6</v>
      </c>
      <c r="C146" s="1" t="s">
        <v>15</v>
      </c>
      <c r="D146" s="1" t="s">
        <v>159</v>
      </c>
      <c r="I146" s="1">
        <v>70.509999999999991</v>
      </c>
      <c r="J146" s="1">
        <v>8.9056800000000003</v>
      </c>
      <c r="K146" s="1">
        <v>-1.7252000000000001</v>
      </c>
      <c r="L146" s="1">
        <v>14.893700000000001</v>
      </c>
      <c r="Q146" s="1">
        <v>70.509999999999991</v>
      </c>
      <c r="R146" s="1">
        <v>3.9146799999999997</v>
      </c>
      <c r="S146" s="1">
        <v>0.93579999999999997</v>
      </c>
      <c r="T146" s="1">
        <v>8.5637000000000008</v>
      </c>
      <c r="U146" s="1">
        <v>71.91</v>
      </c>
      <c r="V146" s="1">
        <v>5.3729200000000006</v>
      </c>
      <c r="W146" s="1">
        <v>1.0598000000000001</v>
      </c>
      <c r="X146" s="1">
        <v>11.8032</v>
      </c>
    </row>
    <row r="147" spans="1:24" ht="14.5" x14ac:dyDescent="0.35">
      <c r="A147" s="26"/>
      <c r="B147" s="8" t="s">
        <v>11</v>
      </c>
      <c r="C147" s="1" t="s">
        <v>15</v>
      </c>
      <c r="D147" s="1" t="s">
        <v>160</v>
      </c>
      <c r="I147" s="1">
        <v>71.91</v>
      </c>
      <c r="J147" s="1">
        <v>4.0362</v>
      </c>
      <c r="K147" s="1">
        <v>-1.0327999999999999</v>
      </c>
      <c r="L147" s="1">
        <v>6.7402000000000006</v>
      </c>
    </row>
    <row r="148" spans="1:24" ht="14.5" x14ac:dyDescent="0.35">
      <c r="A148" s="26"/>
      <c r="B148" s="8" t="s">
        <v>11</v>
      </c>
      <c r="C148" s="1" t="s">
        <v>15</v>
      </c>
      <c r="D148" s="1" t="s">
        <v>161</v>
      </c>
      <c r="E148" s="1">
        <v>84.91</v>
      </c>
      <c r="F148" s="1">
        <v>3.6238999999999999</v>
      </c>
      <c r="G148" s="1">
        <v>-0.30130000000000001</v>
      </c>
      <c r="H148" s="1">
        <v>5.0982000000000003</v>
      </c>
    </row>
    <row r="149" spans="1:24" ht="14.5" x14ac:dyDescent="0.35">
      <c r="A149" s="26"/>
      <c r="B149" s="8" t="s">
        <v>11</v>
      </c>
      <c r="C149" s="1" t="s">
        <v>15</v>
      </c>
      <c r="D149" s="1" t="s">
        <v>162</v>
      </c>
      <c r="Q149" s="1">
        <v>136.81</v>
      </c>
      <c r="R149" s="1">
        <v>2.5258799999999999</v>
      </c>
      <c r="S149" s="1">
        <v>0.68079999999999996</v>
      </c>
      <c r="T149" s="1">
        <v>6.1324999999999994</v>
      </c>
    </row>
    <row r="150" spans="1:24" ht="14.5" x14ac:dyDescent="0.35">
      <c r="A150" s="26"/>
      <c r="B150" s="8" t="s">
        <v>9</v>
      </c>
      <c r="C150" s="1" t="s">
        <v>15</v>
      </c>
      <c r="D150" s="1" t="s">
        <v>163</v>
      </c>
      <c r="I150" s="1">
        <v>136.81</v>
      </c>
      <c r="J150" s="1">
        <v>3.6087099999999999</v>
      </c>
      <c r="K150" s="1">
        <v>0.6522</v>
      </c>
      <c r="L150" s="1">
        <v>6.8814000000000002</v>
      </c>
    </row>
    <row r="151" spans="1:24" ht="14.5" x14ac:dyDescent="0.35">
      <c r="A151" s="26"/>
      <c r="B151" s="8" t="s">
        <v>11</v>
      </c>
      <c r="C151" s="1" t="s">
        <v>20</v>
      </c>
      <c r="D151" s="1" t="s">
        <v>164</v>
      </c>
      <c r="E151" s="1">
        <v>20.21</v>
      </c>
      <c r="F151" s="1">
        <v>3.1747100000000001</v>
      </c>
      <c r="G151" s="1">
        <v>0.2772</v>
      </c>
      <c r="H151" s="1">
        <v>4.3658000000000001</v>
      </c>
    </row>
    <row r="152" spans="1:24" ht="14.5" x14ac:dyDescent="0.35">
      <c r="A152" s="26"/>
      <c r="B152" s="8" t="s">
        <v>11</v>
      </c>
      <c r="C152" s="1" t="s">
        <v>20</v>
      </c>
      <c r="D152" s="1" t="s">
        <v>165</v>
      </c>
      <c r="M152" s="1">
        <v>36.61</v>
      </c>
      <c r="N152" s="1">
        <v>4.8759899999999998</v>
      </c>
      <c r="O152" s="1">
        <v>1.0484</v>
      </c>
      <c r="P152" s="1">
        <v>6.6079999999999997</v>
      </c>
    </row>
    <row r="153" spans="1:24" ht="14.5" x14ac:dyDescent="0.35">
      <c r="A153" s="26"/>
      <c r="B153" s="8" t="s">
        <v>6</v>
      </c>
      <c r="C153" s="1" t="s">
        <v>20</v>
      </c>
      <c r="D153" s="1" t="s">
        <v>166</v>
      </c>
      <c r="E153" s="1">
        <v>40.71</v>
      </c>
      <c r="F153" s="1">
        <v>8.1396699999999989</v>
      </c>
      <c r="G153" s="1">
        <v>0.57699999999999996</v>
      </c>
      <c r="H153" s="1">
        <v>14.963199999999999</v>
      </c>
    </row>
    <row r="154" spans="1:24" ht="14.5" x14ac:dyDescent="0.35">
      <c r="A154" s="26"/>
      <c r="B154" s="8" t="s">
        <v>6</v>
      </c>
      <c r="C154" s="1" t="s">
        <v>20</v>
      </c>
      <c r="D154" s="1" t="s">
        <v>167</v>
      </c>
      <c r="I154" s="1">
        <v>49.61</v>
      </c>
      <c r="J154" s="1">
        <v>4.1685699999999999</v>
      </c>
      <c r="K154" s="1">
        <v>1.169</v>
      </c>
      <c r="L154" s="1">
        <v>6.9209000000000005</v>
      </c>
    </row>
    <row r="155" spans="1:24" ht="14.5" x14ac:dyDescent="0.35">
      <c r="A155" s="26"/>
      <c r="B155" s="8" t="s">
        <v>9</v>
      </c>
      <c r="C155" s="1" t="s">
        <v>168</v>
      </c>
      <c r="D155" s="1" t="s">
        <v>169</v>
      </c>
      <c r="M155" s="1">
        <v>0.41000000000000003</v>
      </c>
      <c r="N155" s="1">
        <v>3.6456</v>
      </c>
      <c r="O155" s="1">
        <v>-0.81359999999999999</v>
      </c>
      <c r="P155" s="1">
        <v>6.4861000000000004</v>
      </c>
      <c r="U155" s="1">
        <v>0.41000000000000003</v>
      </c>
      <c r="V155" s="1">
        <v>2.9642200000000001</v>
      </c>
      <c r="W155" s="1">
        <v>-0.74439999999999995</v>
      </c>
      <c r="X155" s="1">
        <v>5.9366000000000003</v>
      </c>
    </row>
    <row r="156" spans="1:24" ht="14.5" x14ac:dyDescent="0.35">
      <c r="A156" s="26"/>
      <c r="B156" s="8" t="s">
        <v>9</v>
      </c>
      <c r="C156" s="1" t="s">
        <v>168</v>
      </c>
      <c r="D156" s="1" t="s">
        <v>170</v>
      </c>
      <c r="Q156" s="1">
        <v>91.11</v>
      </c>
      <c r="R156" s="1">
        <v>2.8817599999999999</v>
      </c>
      <c r="S156" s="1">
        <v>-0.58260000000000001</v>
      </c>
      <c r="T156" s="1">
        <v>6.3186999999999998</v>
      </c>
    </row>
    <row r="157" spans="1:24" ht="14.5" x14ac:dyDescent="0.35">
      <c r="A157" s="26"/>
      <c r="B157" s="8" t="s">
        <v>6</v>
      </c>
      <c r="C157" s="1" t="s">
        <v>23</v>
      </c>
      <c r="D157" s="1" t="s">
        <v>26</v>
      </c>
      <c r="E157" s="1">
        <v>1.01</v>
      </c>
      <c r="F157" s="1">
        <v>3.7671199999999998</v>
      </c>
      <c r="G157" s="1">
        <v>0.38329999999999997</v>
      </c>
      <c r="H157" s="1">
        <v>6.6162000000000001</v>
      </c>
    </row>
    <row r="158" spans="1:24" ht="14.5" x14ac:dyDescent="0.35">
      <c r="A158" s="26"/>
      <c r="B158" s="8" t="s">
        <v>9</v>
      </c>
      <c r="C158" s="1" t="s">
        <v>23</v>
      </c>
      <c r="D158" s="1" t="s">
        <v>171</v>
      </c>
      <c r="E158" s="1">
        <v>0.01</v>
      </c>
      <c r="F158" s="1">
        <v>2.6105099999999997</v>
      </c>
      <c r="G158" s="1">
        <v>0.18740000000000001</v>
      </c>
      <c r="H158" s="1">
        <v>5.0632999999999999</v>
      </c>
      <c r="M158" s="1">
        <v>8.01</v>
      </c>
      <c r="N158" s="1">
        <v>9.131359999999999</v>
      </c>
      <c r="O158" s="1">
        <v>1.3744000000000001</v>
      </c>
      <c r="P158" s="1">
        <v>18.1158</v>
      </c>
      <c r="U158" s="1">
        <v>15.310000000000002</v>
      </c>
      <c r="V158" s="1">
        <v>7.0112700000000006</v>
      </c>
      <c r="W158" s="1">
        <v>1.1774</v>
      </c>
      <c r="X158" s="1">
        <v>15.0535</v>
      </c>
    </row>
    <row r="159" spans="1:24" ht="14.5" x14ac:dyDescent="0.35">
      <c r="A159" s="26"/>
      <c r="B159" s="8" t="s">
        <v>11</v>
      </c>
      <c r="C159" s="1" t="s">
        <v>23</v>
      </c>
      <c r="D159" s="1" t="s">
        <v>172</v>
      </c>
      <c r="E159" s="1">
        <v>0.01</v>
      </c>
      <c r="F159" s="1">
        <v>11.275320000000001</v>
      </c>
      <c r="G159" s="1">
        <v>0.55279999999999996</v>
      </c>
      <c r="H159" s="1">
        <v>17.484500000000001</v>
      </c>
      <c r="I159" s="1">
        <v>0.01</v>
      </c>
      <c r="J159" s="1">
        <v>7.3280900000000004</v>
      </c>
      <c r="K159" s="1">
        <v>1.4184000000000001</v>
      </c>
      <c r="L159" s="1">
        <v>12.939</v>
      </c>
      <c r="M159" s="1">
        <v>4.01</v>
      </c>
      <c r="N159" s="1">
        <v>23.203810000000001</v>
      </c>
      <c r="O159" s="1">
        <v>2.6863999999999999</v>
      </c>
      <c r="P159" s="1">
        <v>43.465499999999999</v>
      </c>
      <c r="S159" s="1" t="s">
        <v>194</v>
      </c>
      <c r="U159" s="1">
        <v>1.01</v>
      </c>
      <c r="V159" s="1">
        <v>8.3762000000000008</v>
      </c>
      <c r="W159" s="1">
        <v>1.2654000000000001</v>
      </c>
      <c r="X159" s="1">
        <v>17.6934</v>
      </c>
    </row>
    <row r="160" spans="1:24" ht="14.5" x14ac:dyDescent="0.35">
      <c r="A160" s="26"/>
      <c r="B160" s="8" t="s">
        <v>6</v>
      </c>
      <c r="C160" s="1" t="s">
        <v>30</v>
      </c>
      <c r="D160" s="1" t="s">
        <v>173</v>
      </c>
      <c r="I160" s="1">
        <v>55.410000000000004</v>
      </c>
      <c r="J160" s="1">
        <v>2.8665700000000003</v>
      </c>
      <c r="K160" s="1">
        <v>-0.92079999999999995</v>
      </c>
      <c r="L160" s="1">
        <v>4.3130000000000006</v>
      </c>
    </row>
    <row r="161" spans="1:24" ht="14.5" x14ac:dyDescent="0.35">
      <c r="A161" s="26"/>
      <c r="B161" s="8" t="s">
        <v>11</v>
      </c>
      <c r="C161" s="1" t="s">
        <v>30</v>
      </c>
      <c r="D161" s="1" t="s">
        <v>174</v>
      </c>
      <c r="U161" s="1">
        <v>168.31</v>
      </c>
      <c r="V161" s="1">
        <v>2.9034599999999999</v>
      </c>
      <c r="W161" s="1">
        <v>0.68020000000000003</v>
      </c>
      <c r="X161" s="1">
        <v>5.4756</v>
      </c>
    </row>
    <row r="162" spans="1:24" ht="14.5" x14ac:dyDescent="0.35">
      <c r="A162" s="26"/>
      <c r="B162" s="8" t="s">
        <v>6</v>
      </c>
      <c r="C162" s="1" t="s">
        <v>35</v>
      </c>
      <c r="D162" s="1" t="s">
        <v>175</v>
      </c>
      <c r="M162" s="1">
        <v>23.61</v>
      </c>
      <c r="N162" s="1">
        <v>4.4116099999999996</v>
      </c>
      <c r="O162" s="1">
        <v>-1.0209999999999999</v>
      </c>
      <c r="P162" s="1">
        <v>8.6939000000000011</v>
      </c>
    </row>
    <row r="163" spans="1:24" ht="14.5" x14ac:dyDescent="0.35">
      <c r="A163" s="26"/>
      <c r="B163" s="8" t="s">
        <v>11</v>
      </c>
      <c r="C163" s="1" t="s">
        <v>35</v>
      </c>
      <c r="D163" s="1" t="s">
        <v>176</v>
      </c>
      <c r="E163" s="1">
        <v>55.81</v>
      </c>
      <c r="F163" s="1">
        <v>2.7233499999999999</v>
      </c>
      <c r="G163" s="1">
        <v>-0.25090000000000001</v>
      </c>
      <c r="H163" s="1">
        <v>3.4417000000000004</v>
      </c>
    </row>
    <row r="164" spans="1:24" ht="14.5" x14ac:dyDescent="0.35">
      <c r="A164" s="26"/>
      <c r="B164" s="8" t="s">
        <v>11</v>
      </c>
      <c r="C164" s="1" t="s">
        <v>0</v>
      </c>
      <c r="D164" s="1" t="s">
        <v>177</v>
      </c>
      <c r="U164" s="1">
        <v>26.11</v>
      </c>
      <c r="V164" s="1">
        <v>4.5873800000000005</v>
      </c>
      <c r="W164" s="1">
        <v>1.1494</v>
      </c>
      <c r="X164" s="1">
        <v>8.8808000000000007</v>
      </c>
    </row>
    <row r="165" spans="1:24" ht="14.5" x14ac:dyDescent="0.35">
      <c r="A165" s="26"/>
      <c r="B165" s="8" t="s">
        <v>6</v>
      </c>
      <c r="C165" s="1" t="s">
        <v>0</v>
      </c>
      <c r="D165" s="1" t="s">
        <v>178</v>
      </c>
      <c r="E165" s="1">
        <v>90.41</v>
      </c>
      <c r="F165" s="1">
        <v>5.5877499999999998</v>
      </c>
      <c r="G165" s="1">
        <v>-0.47770000000000001</v>
      </c>
      <c r="H165" s="1">
        <v>9.9016999999999999</v>
      </c>
    </row>
    <row r="166" spans="1:24" ht="14.5" x14ac:dyDescent="0.35">
      <c r="A166" s="26"/>
      <c r="B166" s="8" t="s">
        <v>11</v>
      </c>
      <c r="C166" s="1" t="s">
        <v>0</v>
      </c>
      <c r="D166" s="1" t="s">
        <v>179</v>
      </c>
      <c r="Q166" s="1">
        <v>108.21000000000001</v>
      </c>
      <c r="R166" s="1">
        <v>2.8578899999999998</v>
      </c>
      <c r="S166" s="1">
        <v>0.69399999999999995</v>
      </c>
      <c r="T166" s="1">
        <v>6.9585999999999997</v>
      </c>
    </row>
    <row r="167" spans="1:24" ht="14.5" x14ac:dyDescent="0.35">
      <c r="A167" s="26"/>
      <c r="B167" s="8" t="s">
        <v>6</v>
      </c>
      <c r="C167" s="1" t="s">
        <v>1</v>
      </c>
      <c r="D167" s="1" t="s">
        <v>180</v>
      </c>
      <c r="E167" s="1">
        <v>68.910000000000011</v>
      </c>
      <c r="F167" s="1">
        <v>2.6929699999999999</v>
      </c>
      <c r="G167" s="1">
        <v>-0.3206</v>
      </c>
      <c r="H167" s="1">
        <v>4.6295000000000002</v>
      </c>
    </row>
    <row r="168" spans="1:24" ht="14.5" x14ac:dyDescent="0.35">
      <c r="A168" s="26"/>
      <c r="B168" s="8" t="s">
        <v>6</v>
      </c>
      <c r="C168" s="1" t="s">
        <v>47</v>
      </c>
      <c r="D168" s="1" t="s">
        <v>181</v>
      </c>
      <c r="I168" s="1">
        <v>3.81</v>
      </c>
      <c r="J168" s="1">
        <v>13.30861</v>
      </c>
      <c r="K168" s="1">
        <v>-2.1745999999999999</v>
      </c>
      <c r="L168" s="1">
        <v>23.308699999999998</v>
      </c>
      <c r="M168" s="1">
        <v>0.01</v>
      </c>
      <c r="N168" s="1">
        <v>5.3859399999999997</v>
      </c>
      <c r="O168" s="1">
        <v>-1.125</v>
      </c>
      <c r="P168" s="1">
        <v>10.784199999999998</v>
      </c>
      <c r="Q168" s="1">
        <v>3.81</v>
      </c>
      <c r="R168" s="1">
        <v>6.1519500000000003</v>
      </c>
      <c r="S168" s="1">
        <v>1.7809999999999999</v>
      </c>
      <c r="T168" s="1">
        <v>13.1602</v>
      </c>
    </row>
    <row r="169" spans="1:24" ht="14.5" x14ac:dyDescent="0.35">
      <c r="A169" s="26"/>
      <c r="B169" s="8" t="s">
        <v>9</v>
      </c>
      <c r="C169" s="1" t="s">
        <v>47</v>
      </c>
      <c r="D169" s="1" t="s">
        <v>66</v>
      </c>
      <c r="M169" s="1">
        <v>0.01</v>
      </c>
      <c r="N169" s="1">
        <v>3.1833900000000002</v>
      </c>
      <c r="O169" s="1">
        <v>-0.75639999999999996</v>
      </c>
      <c r="P169" s="1">
        <v>5.6494</v>
      </c>
    </row>
    <row r="170" spans="1:24" ht="14.5" x14ac:dyDescent="0.35">
      <c r="A170" s="26"/>
      <c r="B170" s="8" t="s">
        <v>11</v>
      </c>
      <c r="C170" s="1" t="s">
        <v>47</v>
      </c>
      <c r="D170" s="1" t="s">
        <v>66</v>
      </c>
      <c r="I170" s="1">
        <v>0.01</v>
      </c>
      <c r="J170" s="1">
        <v>11.46411</v>
      </c>
      <c r="K170" s="1">
        <v>-1.8613999999999999</v>
      </c>
      <c r="L170" s="1">
        <v>21.799499999999998</v>
      </c>
    </row>
    <row r="171" spans="1:24" ht="14.5" x14ac:dyDescent="0.35">
      <c r="A171" s="26"/>
      <c r="B171" s="8" t="s">
        <v>9</v>
      </c>
      <c r="C171" s="1" t="s">
        <v>47</v>
      </c>
      <c r="D171" s="1" t="s">
        <v>182</v>
      </c>
      <c r="E171" s="1">
        <v>3.81</v>
      </c>
      <c r="F171" s="1">
        <v>7.7143499999999996</v>
      </c>
      <c r="G171" s="1">
        <v>-0.33550000000000002</v>
      </c>
      <c r="H171" s="1">
        <v>16.104900000000001</v>
      </c>
      <c r="I171" s="1">
        <v>3.81</v>
      </c>
      <c r="J171" s="1">
        <v>7.0742000000000003</v>
      </c>
      <c r="K171" s="1">
        <v>-0.87980000000000003</v>
      </c>
      <c r="L171" s="1">
        <v>14.171700000000001</v>
      </c>
      <c r="S171" s="1" t="s">
        <v>194</v>
      </c>
    </row>
    <row r="172" spans="1:24" ht="14.5" x14ac:dyDescent="0.35">
      <c r="A172" s="26"/>
      <c r="B172" s="8" t="s">
        <v>11</v>
      </c>
      <c r="C172" s="1" t="s">
        <v>47</v>
      </c>
      <c r="D172" s="1" t="s">
        <v>183</v>
      </c>
      <c r="E172" s="1">
        <v>3.81</v>
      </c>
      <c r="F172" s="1">
        <v>11.496659999999999</v>
      </c>
      <c r="G172" s="1">
        <v>-0.56630000000000003</v>
      </c>
      <c r="H172" s="1">
        <v>17.893000000000001</v>
      </c>
    </row>
    <row r="173" spans="1:24" ht="14.5" x14ac:dyDescent="0.35">
      <c r="A173" s="26"/>
      <c r="B173" s="8" t="s">
        <v>11</v>
      </c>
      <c r="C173" s="1" t="s">
        <v>47</v>
      </c>
      <c r="D173" s="1" t="s">
        <v>184</v>
      </c>
      <c r="M173" s="1">
        <v>12.41</v>
      </c>
      <c r="N173" s="1">
        <v>5.4098100000000002</v>
      </c>
      <c r="O173" s="1">
        <v>-1.1046</v>
      </c>
      <c r="P173" s="1">
        <v>7.4029999999999996</v>
      </c>
    </row>
    <row r="174" spans="1:24" ht="14.5" x14ac:dyDescent="0.35">
      <c r="A174" s="26"/>
      <c r="B174" s="8" t="s">
        <v>6</v>
      </c>
      <c r="C174" s="1" t="s">
        <v>47</v>
      </c>
      <c r="D174" s="1" t="s">
        <v>185</v>
      </c>
      <c r="E174" s="1">
        <v>99.41</v>
      </c>
      <c r="F174" s="1">
        <v>4.7219199999999999</v>
      </c>
      <c r="G174" s="1">
        <v>-0.42559999999999998</v>
      </c>
      <c r="H174" s="1">
        <v>8.2655999999999992</v>
      </c>
    </row>
    <row r="175" spans="1:24" ht="14.5" x14ac:dyDescent="0.35">
      <c r="A175" s="26"/>
      <c r="B175" s="8" t="s">
        <v>9</v>
      </c>
      <c r="C175" s="1" t="s">
        <v>47</v>
      </c>
      <c r="D175" s="1" t="s">
        <v>186</v>
      </c>
      <c r="Q175" s="1">
        <v>96.41</v>
      </c>
      <c r="R175" s="1">
        <v>3.2311300000000003</v>
      </c>
      <c r="S175" s="1">
        <v>-0.62239999999999995</v>
      </c>
      <c r="T175" s="1">
        <v>7.1460999999999997</v>
      </c>
    </row>
    <row r="176" spans="1:24" ht="14.5" x14ac:dyDescent="0.35">
      <c r="A176" s="26"/>
      <c r="B176" s="8" t="s">
        <v>11</v>
      </c>
      <c r="C176" s="1" t="s">
        <v>64</v>
      </c>
      <c r="D176" s="1" t="s">
        <v>187</v>
      </c>
      <c r="Q176" s="1">
        <v>126.21</v>
      </c>
      <c r="R176" s="1">
        <v>3.3808600000000002</v>
      </c>
      <c r="S176" s="1">
        <v>0.76119999999999999</v>
      </c>
      <c r="T176" s="1">
        <v>8.3468</v>
      </c>
    </row>
    <row r="177" spans="1:24" ht="14.5" x14ac:dyDescent="0.35">
      <c r="A177" s="26"/>
      <c r="B177" s="8" t="s">
        <v>9</v>
      </c>
      <c r="C177" s="1" t="s">
        <v>64</v>
      </c>
      <c r="D177" s="1" t="s">
        <v>188</v>
      </c>
      <c r="I177" s="1">
        <v>140.31</v>
      </c>
      <c r="J177" s="1">
        <v>3.29406</v>
      </c>
      <c r="K177" s="1">
        <v>-0.60680000000000001</v>
      </c>
      <c r="L177" s="1">
        <v>6.5445000000000002</v>
      </c>
      <c r="Q177" s="1">
        <v>136.31</v>
      </c>
      <c r="R177" s="1">
        <v>3.7410799999999997</v>
      </c>
      <c r="S177" s="1">
        <v>0.76219999999999999</v>
      </c>
      <c r="T177" s="1">
        <v>9.0274000000000001</v>
      </c>
    </row>
    <row r="178" spans="1:24" ht="14.5" x14ac:dyDescent="0.35">
      <c r="A178" s="26"/>
      <c r="B178" s="8" t="s">
        <v>6</v>
      </c>
      <c r="C178" s="1" t="s">
        <v>64</v>
      </c>
      <c r="D178" s="1" t="s">
        <v>189</v>
      </c>
      <c r="I178" s="1">
        <v>164.60999999999999</v>
      </c>
      <c r="J178" s="1">
        <v>2.5909800000000001</v>
      </c>
      <c r="K178" s="1">
        <v>-0.90180000000000005</v>
      </c>
      <c r="L178" s="1">
        <v>3.8141000000000003</v>
      </c>
    </row>
    <row r="179" spans="1:24" ht="14.5" x14ac:dyDescent="0.35">
      <c r="A179" s="26"/>
      <c r="B179" s="8" t="s">
        <v>11</v>
      </c>
      <c r="C179" s="1" t="s">
        <v>64</v>
      </c>
      <c r="D179" s="1" t="s">
        <v>190</v>
      </c>
      <c r="E179" s="1">
        <v>177.31</v>
      </c>
      <c r="F179" s="1">
        <v>4.0796000000000001</v>
      </c>
      <c r="G179" s="1">
        <v>-0.3236</v>
      </c>
      <c r="H179" s="1">
        <v>5.7123999999999997</v>
      </c>
      <c r="I179" s="1">
        <v>177.31</v>
      </c>
      <c r="J179" s="1">
        <v>3.6434299999999999</v>
      </c>
      <c r="K179" s="1">
        <v>-0.99660000000000004</v>
      </c>
      <c r="L179" s="1">
        <v>6.0669000000000004</v>
      </c>
      <c r="S179" s="1" t="s">
        <v>194</v>
      </c>
    </row>
    <row r="180" spans="1:24" ht="14.5" x14ac:dyDescent="0.35">
      <c r="A180" s="26"/>
      <c r="B180" s="8" t="s">
        <v>11</v>
      </c>
      <c r="C180" s="1" t="s">
        <v>64</v>
      </c>
      <c r="D180" s="1" t="s">
        <v>191</v>
      </c>
      <c r="M180" s="1">
        <v>198.31</v>
      </c>
      <c r="N180" s="1">
        <v>3.13348</v>
      </c>
      <c r="O180" s="1">
        <v>-0.84599999999999997</v>
      </c>
      <c r="P180" s="1">
        <v>4.1229000000000005</v>
      </c>
    </row>
    <row r="181" spans="1:24" x14ac:dyDescent="0.35">
      <c r="B181" s="8"/>
      <c r="C181" s="1"/>
      <c r="D181" s="1"/>
      <c r="M181" s="1"/>
      <c r="N181" s="1"/>
      <c r="O181" s="1"/>
      <c r="P181" s="1"/>
    </row>
    <row r="182" spans="1:24" ht="14.5" x14ac:dyDescent="0.35">
      <c r="A182" s="26" t="s">
        <v>198</v>
      </c>
      <c r="B182" s="8" t="s">
        <v>11</v>
      </c>
      <c r="C182" s="1" t="s">
        <v>7</v>
      </c>
      <c r="D182" s="1" t="s">
        <v>199</v>
      </c>
      <c r="M182" s="1">
        <v>59.41</v>
      </c>
      <c r="N182" s="1">
        <v>2.6083400000000001</v>
      </c>
      <c r="O182" s="1">
        <v>-1.7262</v>
      </c>
      <c r="P182" s="1">
        <v>6.1376999999999997</v>
      </c>
    </row>
    <row r="183" spans="1:24" ht="14.5" x14ac:dyDescent="0.35">
      <c r="A183" s="26"/>
      <c r="B183" s="8" t="s">
        <v>6</v>
      </c>
      <c r="C183" s="1" t="s">
        <v>7</v>
      </c>
      <c r="D183" s="1" t="s">
        <v>200</v>
      </c>
      <c r="Q183" s="1">
        <v>77.010000000000005</v>
      </c>
      <c r="R183" s="1">
        <v>2.9512</v>
      </c>
      <c r="S183" s="1">
        <v>2.7818000000000001</v>
      </c>
      <c r="T183" s="1">
        <v>6.5670000000000002</v>
      </c>
    </row>
    <row r="184" spans="1:24" ht="14.5" x14ac:dyDescent="0.35">
      <c r="A184" s="26"/>
      <c r="B184" s="8" t="s">
        <v>9</v>
      </c>
      <c r="C184" s="1" t="s">
        <v>12</v>
      </c>
      <c r="D184" s="1" t="s">
        <v>201</v>
      </c>
      <c r="E184" s="1">
        <v>71.709999999999994</v>
      </c>
      <c r="F184" s="1">
        <v>4.1295099999999998</v>
      </c>
      <c r="G184" s="1">
        <v>0.69140000000000001</v>
      </c>
      <c r="H184" s="1">
        <v>8.5666000000000011</v>
      </c>
      <c r="I184" s="1">
        <v>67.510000000000005</v>
      </c>
      <c r="J184" s="1">
        <v>2.9533700000000001</v>
      </c>
      <c r="K184" s="1">
        <v>2.2624</v>
      </c>
      <c r="L184" s="1">
        <v>6.5090999999999992</v>
      </c>
      <c r="M184" s="1">
        <v>68.710000000000008</v>
      </c>
      <c r="N184" s="1">
        <v>3.6087099999999999</v>
      </c>
      <c r="O184" s="1">
        <v>2.7423999999999999</v>
      </c>
      <c r="P184" s="1">
        <v>8.3887</v>
      </c>
      <c r="S184" s="1" t="s">
        <v>194</v>
      </c>
      <c r="W184" s="1" t="s">
        <v>194</v>
      </c>
    </row>
    <row r="185" spans="1:24" ht="14.5" x14ac:dyDescent="0.35">
      <c r="A185" s="26"/>
      <c r="B185" s="8" t="s">
        <v>9</v>
      </c>
      <c r="C185" s="1" t="s">
        <v>15</v>
      </c>
      <c r="D185" s="1" t="s">
        <v>202</v>
      </c>
      <c r="I185" s="1">
        <v>79.510000000000005</v>
      </c>
      <c r="J185" s="1">
        <v>2.72986</v>
      </c>
      <c r="K185" s="1">
        <v>-1.9039999999999999</v>
      </c>
      <c r="L185" s="1">
        <v>4.8265000000000002</v>
      </c>
    </row>
    <row r="186" spans="1:24" ht="14.5" x14ac:dyDescent="0.35">
      <c r="A186" s="26"/>
      <c r="B186" s="8" t="s">
        <v>6</v>
      </c>
      <c r="C186" s="1" t="s">
        <v>15</v>
      </c>
      <c r="D186" s="1" t="s">
        <v>203</v>
      </c>
      <c r="E186" s="1">
        <v>99.61</v>
      </c>
      <c r="F186" s="1">
        <v>2.55843</v>
      </c>
      <c r="G186" s="1">
        <v>-0.91549999999999998</v>
      </c>
      <c r="H186" s="1">
        <v>4.7044000000000006</v>
      </c>
      <c r="I186" s="1">
        <v>101.41</v>
      </c>
      <c r="J186" s="1">
        <v>6.2756400000000001</v>
      </c>
      <c r="K186" s="1">
        <v>-4.3578000000000001</v>
      </c>
      <c r="L186" s="1">
        <v>11.505100000000001</v>
      </c>
      <c r="Q186" s="1">
        <v>107.91</v>
      </c>
      <c r="R186" s="1">
        <v>3.4785100000000004</v>
      </c>
      <c r="S186" s="1">
        <v>3.1030000000000002</v>
      </c>
      <c r="T186" s="1">
        <v>7.7709000000000001</v>
      </c>
      <c r="U186" s="1">
        <v>99.61</v>
      </c>
      <c r="V186" s="1">
        <v>3.3895399999999998</v>
      </c>
      <c r="W186" s="1">
        <v>2.5686</v>
      </c>
      <c r="X186" s="1">
        <v>7.5823</v>
      </c>
    </row>
    <row r="187" spans="1:24" ht="14.5" x14ac:dyDescent="0.35">
      <c r="A187" s="26"/>
      <c r="B187" s="8" t="s">
        <v>9</v>
      </c>
      <c r="C187" s="1" t="s">
        <v>15</v>
      </c>
      <c r="D187" s="1" t="s">
        <v>204</v>
      </c>
      <c r="I187" s="1">
        <v>93.81</v>
      </c>
      <c r="J187" s="1">
        <v>2.8752499999999999</v>
      </c>
      <c r="K187" s="1">
        <v>-1.9645999999999999</v>
      </c>
      <c r="L187" s="1">
        <v>4.9901</v>
      </c>
    </row>
    <row r="188" spans="1:24" ht="14.5" x14ac:dyDescent="0.35">
      <c r="A188" s="26"/>
      <c r="B188" s="8" t="s">
        <v>6</v>
      </c>
      <c r="C188" s="1" t="s">
        <v>20</v>
      </c>
      <c r="D188" s="1" t="s">
        <v>205</v>
      </c>
      <c r="E188" s="1">
        <v>36.61</v>
      </c>
      <c r="F188" s="1">
        <v>6.4904700000000002</v>
      </c>
      <c r="G188" s="1">
        <v>1.478</v>
      </c>
      <c r="H188" s="1">
        <v>12.6303</v>
      </c>
    </row>
    <row r="189" spans="1:24" ht="14.5" x14ac:dyDescent="0.35">
      <c r="A189" s="26"/>
      <c r="B189" s="8" t="s">
        <v>11</v>
      </c>
      <c r="C189" s="1" t="s">
        <v>20</v>
      </c>
      <c r="D189" s="1" t="s">
        <v>206</v>
      </c>
      <c r="M189" s="1">
        <v>38.409999999999997</v>
      </c>
      <c r="N189" s="1">
        <v>5.12554</v>
      </c>
      <c r="O189" s="1">
        <v>2.5131999999999999</v>
      </c>
      <c r="P189" s="1">
        <v>12.583400000000001</v>
      </c>
    </row>
    <row r="190" spans="1:24" ht="14.5" x14ac:dyDescent="0.35">
      <c r="A190" s="26"/>
      <c r="B190" s="8" t="s">
        <v>11</v>
      </c>
      <c r="C190" s="1" t="s">
        <v>20</v>
      </c>
      <c r="D190" s="1" t="s">
        <v>207</v>
      </c>
      <c r="E190" s="1">
        <v>56.81</v>
      </c>
      <c r="F190" s="1">
        <v>4.0058199999999999</v>
      </c>
      <c r="G190" s="1">
        <v>0.87690000000000001</v>
      </c>
      <c r="H190" s="1">
        <v>7.0551000000000004</v>
      </c>
    </row>
    <row r="191" spans="1:24" ht="14.5" x14ac:dyDescent="0.35">
      <c r="A191" s="26"/>
      <c r="B191" s="8" t="s">
        <v>9</v>
      </c>
      <c r="C191" s="1" t="s">
        <v>20</v>
      </c>
      <c r="D191" s="1" t="s">
        <v>208</v>
      </c>
      <c r="E191" s="1">
        <v>77.91</v>
      </c>
      <c r="F191" s="1">
        <v>3.5804999999999998</v>
      </c>
      <c r="G191" s="1">
        <v>0.61839999999999995</v>
      </c>
      <c r="H191" s="1">
        <v>7.2927000000000008</v>
      </c>
    </row>
    <row r="192" spans="1:24" ht="14.5" x14ac:dyDescent="0.35">
      <c r="A192" s="26"/>
      <c r="B192" s="8" t="s">
        <v>6</v>
      </c>
      <c r="C192" s="1" t="s">
        <v>20</v>
      </c>
      <c r="D192" s="1" t="s">
        <v>209</v>
      </c>
      <c r="I192" s="1">
        <v>74.91</v>
      </c>
      <c r="J192" s="1">
        <v>3.2224499999999998</v>
      </c>
      <c r="K192" s="1">
        <v>2.9628000000000001</v>
      </c>
      <c r="L192" s="1">
        <v>5.6543000000000001</v>
      </c>
    </row>
    <row r="193" spans="1:20" ht="14.5" x14ac:dyDescent="0.35">
      <c r="A193" s="26"/>
      <c r="B193" s="8" t="s">
        <v>9</v>
      </c>
      <c r="C193" s="1" t="s">
        <v>168</v>
      </c>
      <c r="D193" s="1" t="s">
        <v>210</v>
      </c>
      <c r="E193" s="1">
        <v>84.41</v>
      </c>
      <c r="F193" s="1">
        <v>3.472</v>
      </c>
      <c r="G193" s="1">
        <v>-0.60450000000000004</v>
      </c>
      <c r="H193" s="1">
        <v>6.8148</v>
      </c>
    </row>
    <row r="194" spans="1:20" ht="14.5" x14ac:dyDescent="0.35">
      <c r="A194" s="26"/>
      <c r="B194" s="8" t="s">
        <v>11</v>
      </c>
      <c r="C194" s="1" t="s">
        <v>82</v>
      </c>
      <c r="D194" s="1" t="s">
        <v>211</v>
      </c>
      <c r="E194" s="1">
        <v>115.41</v>
      </c>
      <c r="F194" s="1">
        <v>2.6669299999999998</v>
      </c>
      <c r="G194" s="1">
        <v>0.68400000000000005</v>
      </c>
      <c r="H194" s="1">
        <v>4.2639000000000005</v>
      </c>
    </row>
    <row r="195" spans="1:20" ht="14.5" x14ac:dyDescent="0.35">
      <c r="A195" s="26"/>
      <c r="B195" s="8" t="s">
        <v>9</v>
      </c>
      <c r="C195" s="1" t="s">
        <v>23</v>
      </c>
      <c r="D195" s="1" t="s">
        <v>212</v>
      </c>
      <c r="M195" s="1">
        <v>0.01</v>
      </c>
      <c r="N195" s="1">
        <v>3.1790500000000002</v>
      </c>
      <c r="O195" s="1">
        <v>-2.4287999999999998</v>
      </c>
      <c r="P195" s="1">
        <v>7.0859000000000005</v>
      </c>
    </row>
    <row r="196" spans="1:20" ht="14.5" x14ac:dyDescent="0.35">
      <c r="A196" s="26"/>
      <c r="B196" s="8" t="s">
        <v>11</v>
      </c>
      <c r="C196" s="1" t="s">
        <v>23</v>
      </c>
      <c r="D196" s="1" t="s">
        <v>213</v>
      </c>
      <c r="I196" s="1">
        <v>18.61</v>
      </c>
      <c r="J196" s="1">
        <v>4.1881000000000004</v>
      </c>
      <c r="K196" s="1">
        <v>-1.8088</v>
      </c>
      <c r="L196" s="1">
        <v>9.1044</v>
      </c>
      <c r="Q196" s="1">
        <v>10.11</v>
      </c>
      <c r="R196" s="1">
        <v>5.1797900000000006</v>
      </c>
      <c r="S196" s="1">
        <v>2.3902000000000001</v>
      </c>
      <c r="T196" s="1">
        <v>11.121499999999999</v>
      </c>
    </row>
    <row r="197" spans="1:20" ht="14.5" x14ac:dyDescent="0.35">
      <c r="A197" s="26"/>
      <c r="B197" s="8" t="s">
        <v>9</v>
      </c>
      <c r="C197" s="1" t="s">
        <v>23</v>
      </c>
      <c r="D197" s="1" t="s">
        <v>214</v>
      </c>
      <c r="I197" s="1">
        <v>20.41</v>
      </c>
      <c r="J197" s="1">
        <v>3.1378200000000001</v>
      </c>
      <c r="K197" s="1">
        <v>-2.1183999999999998</v>
      </c>
      <c r="L197" s="1">
        <v>5.9142000000000001</v>
      </c>
    </row>
    <row r="198" spans="1:20" ht="14.5" x14ac:dyDescent="0.35">
      <c r="A198" s="26"/>
      <c r="B198" s="8" t="s">
        <v>11</v>
      </c>
      <c r="C198" s="1" t="s">
        <v>23</v>
      </c>
      <c r="D198" s="1" t="s">
        <v>215</v>
      </c>
      <c r="E198" s="1">
        <v>121.00999999999999</v>
      </c>
      <c r="F198" s="1">
        <v>3.8061799999999999</v>
      </c>
      <c r="G198" s="1">
        <v>-0.8569</v>
      </c>
      <c r="H198" s="1">
        <v>6.6932000000000009</v>
      </c>
    </row>
    <row r="199" spans="1:20" ht="14.5" x14ac:dyDescent="0.35">
      <c r="A199" s="26"/>
      <c r="B199" s="8" t="s">
        <v>11</v>
      </c>
      <c r="C199" s="1" t="s">
        <v>30</v>
      </c>
      <c r="D199" s="1" t="s">
        <v>216</v>
      </c>
      <c r="Q199" s="1">
        <v>12.61</v>
      </c>
      <c r="R199" s="1">
        <v>3.5153999999999996</v>
      </c>
      <c r="S199" s="1">
        <v>1.8944000000000001</v>
      </c>
      <c r="T199" s="1">
        <v>7.2196999999999996</v>
      </c>
    </row>
    <row r="200" spans="1:20" ht="14.5" x14ac:dyDescent="0.35">
      <c r="A200" s="26"/>
      <c r="B200" s="8" t="s">
        <v>11</v>
      </c>
      <c r="C200" s="1" t="s">
        <v>30</v>
      </c>
      <c r="D200" s="1" t="s">
        <v>217</v>
      </c>
      <c r="I200" s="1">
        <v>50.21</v>
      </c>
      <c r="J200" s="1">
        <v>4.7132399999999999</v>
      </c>
      <c r="K200" s="1">
        <v>-1.9104000000000001</v>
      </c>
      <c r="L200" s="1">
        <v>10.4308</v>
      </c>
    </row>
    <row r="201" spans="1:20" ht="14.5" x14ac:dyDescent="0.35">
      <c r="A201" s="26"/>
      <c r="B201" s="8" t="s">
        <v>9</v>
      </c>
      <c r="C201" s="1" t="s">
        <v>30</v>
      </c>
      <c r="D201" s="1" t="s">
        <v>218</v>
      </c>
      <c r="I201" s="1">
        <v>145.81</v>
      </c>
      <c r="J201" s="1">
        <v>5.3078200000000004</v>
      </c>
      <c r="K201" s="1">
        <v>-2.8614000000000002</v>
      </c>
      <c r="L201" s="1">
        <v>10.301399999999999</v>
      </c>
      <c r="Q201" s="1">
        <v>141.41</v>
      </c>
      <c r="R201" s="1">
        <v>4.7436199999999999</v>
      </c>
      <c r="S201" s="1">
        <v>4.5688000000000004</v>
      </c>
      <c r="T201" s="1">
        <v>10.055200000000001</v>
      </c>
    </row>
    <row r="202" spans="1:20" ht="14.5" x14ac:dyDescent="0.35">
      <c r="A202" s="26"/>
      <c r="B202" s="8" t="s">
        <v>9</v>
      </c>
      <c r="C202" s="1" t="s">
        <v>35</v>
      </c>
      <c r="D202" s="1" t="s">
        <v>219</v>
      </c>
      <c r="E202" s="1">
        <v>9.51</v>
      </c>
      <c r="F202" s="1">
        <v>3.2246199999999998</v>
      </c>
      <c r="G202" s="1">
        <v>0.58260000000000001</v>
      </c>
      <c r="H202" s="1">
        <v>6.3077999999999994</v>
      </c>
    </row>
    <row r="203" spans="1:20" ht="14.5" x14ac:dyDescent="0.35">
      <c r="A203" s="26"/>
      <c r="B203" s="8" t="s">
        <v>6</v>
      </c>
      <c r="C203" s="1" t="s">
        <v>1</v>
      </c>
      <c r="D203" s="1" t="s">
        <v>220</v>
      </c>
      <c r="E203" s="1">
        <v>60.209999999999994</v>
      </c>
      <c r="F203" s="1">
        <v>3.1855599999999997</v>
      </c>
      <c r="G203" s="1">
        <v>-1.0167999999999999</v>
      </c>
      <c r="H203" s="1">
        <v>6.0212000000000003</v>
      </c>
    </row>
    <row r="204" spans="1:20" ht="14.5" x14ac:dyDescent="0.35">
      <c r="A204" s="26"/>
      <c r="B204" s="8" t="s">
        <v>11</v>
      </c>
      <c r="C204" s="1" t="s">
        <v>1</v>
      </c>
      <c r="D204" s="1" t="s">
        <v>221</v>
      </c>
      <c r="E204" s="1">
        <v>61.809999999999995</v>
      </c>
      <c r="F204" s="1">
        <v>4.9193899999999999</v>
      </c>
      <c r="G204" s="1">
        <v>-0.9929</v>
      </c>
      <c r="H204" s="1">
        <v>8.9930000000000003</v>
      </c>
    </row>
    <row r="205" spans="1:20" ht="14.5" x14ac:dyDescent="0.35">
      <c r="A205" s="26"/>
      <c r="B205" s="8" t="s">
        <v>6</v>
      </c>
      <c r="C205" s="1" t="s">
        <v>1</v>
      </c>
      <c r="D205" s="1" t="s">
        <v>222</v>
      </c>
      <c r="M205" s="1">
        <v>71.81</v>
      </c>
      <c r="N205" s="1">
        <v>2.55192</v>
      </c>
      <c r="O205" s="1">
        <v>-2.0272000000000001</v>
      </c>
      <c r="P205" s="1">
        <v>5.5071000000000003</v>
      </c>
    </row>
    <row r="206" spans="1:20" ht="14.5" x14ac:dyDescent="0.35">
      <c r="A206" s="26"/>
      <c r="B206" s="8" t="s">
        <v>11</v>
      </c>
      <c r="C206" s="1" t="s">
        <v>1</v>
      </c>
      <c r="D206" s="1" t="s">
        <v>223</v>
      </c>
      <c r="I206" s="1">
        <v>108.31</v>
      </c>
      <c r="J206" s="1">
        <v>3.7844800000000003</v>
      </c>
      <c r="K206" s="1">
        <v>-1.7128000000000001</v>
      </c>
      <c r="L206" s="1">
        <v>8.2863000000000007</v>
      </c>
    </row>
    <row r="207" spans="1:20" ht="14.5" x14ac:dyDescent="0.35">
      <c r="A207" s="26"/>
      <c r="B207" s="8" t="s">
        <v>6</v>
      </c>
      <c r="C207" s="1" t="s">
        <v>47</v>
      </c>
      <c r="D207" s="1" t="s">
        <v>224</v>
      </c>
      <c r="E207" s="1">
        <v>69.410000000000011</v>
      </c>
      <c r="F207" s="1">
        <v>5.86768</v>
      </c>
      <c r="G207" s="1">
        <v>-1.4253</v>
      </c>
      <c r="H207" s="1">
        <v>11.3666</v>
      </c>
    </row>
    <row r="208" spans="1:20" ht="14.5" x14ac:dyDescent="0.35">
      <c r="A208" s="26"/>
      <c r="B208" s="8" t="s">
        <v>6</v>
      </c>
      <c r="C208" s="1" t="s">
        <v>47</v>
      </c>
      <c r="D208" s="1" t="s">
        <v>225</v>
      </c>
      <c r="I208" s="1">
        <v>91.11</v>
      </c>
      <c r="J208" s="1">
        <v>4.8456099999999998</v>
      </c>
      <c r="K208" s="1">
        <v>-3.6392000000000002</v>
      </c>
      <c r="L208" s="1">
        <v>8.6528999999999989</v>
      </c>
      <c r="M208" s="1">
        <v>96.009999999999991</v>
      </c>
      <c r="N208" s="1">
        <v>3.9580799999999998</v>
      </c>
      <c r="O208" s="1">
        <v>-2.5798000000000001</v>
      </c>
      <c r="P208" s="1">
        <v>8.9326000000000008</v>
      </c>
    </row>
    <row r="209" spans="1:24" ht="14.5" x14ac:dyDescent="0.35">
      <c r="A209" s="26"/>
      <c r="B209" s="8" t="s">
        <v>11</v>
      </c>
      <c r="C209" s="1" t="s">
        <v>47</v>
      </c>
      <c r="D209" s="1" t="s">
        <v>226</v>
      </c>
      <c r="E209" s="1">
        <v>100.01</v>
      </c>
      <c r="F209" s="1">
        <v>7.1870399999999997</v>
      </c>
      <c r="G209" s="1">
        <v>-1.1910000000000001</v>
      </c>
      <c r="H209" s="1">
        <v>13.2605</v>
      </c>
      <c r="Q209" s="1">
        <v>103.01</v>
      </c>
      <c r="R209" s="1">
        <v>3.8452399999999995</v>
      </c>
      <c r="S209" s="1">
        <v>-1.9810000000000001</v>
      </c>
      <c r="T209" s="1">
        <v>7.9365000000000006</v>
      </c>
    </row>
    <row r="210" spans="1:24" ht="14.5" x14ac:dyDescent="0.35">
      <c r="A210" s="26"/>
      <c r="B210" s="8" t="s">
        <v>11</v>
      </c>
      <c r="C210" s="1" t="s">
        <v>53</v>
      </c>
      <c r="D210" s="1" t="s">
        <v>227</v>
      </c>
      <c r="I210" s="1">
        <v>41.010000000000005</v>
      </c>
      <c r="J210" s="1">
        <v>2.6669299999999998</v>
      </c>
      <c r="K210" s="1">
        <v>-1.4530000000000001</v>
      </c>
      <c r="L210" s="1">
        <v>5.6836000000000002</v>
      </c>
    </row>
    <row r="211" spans="1:24" ht="14.5" x14ac:dyDescent="0.35">
      <c r="A211" s="26"/>
      <c r="B211" s="8" t="s">
        <v>11</v>
      </c>
      <c r="C211" s="1" t="s">
        <v>55</v>
      </c>
      <c r="D211" s="1" t="s">
        <v>228</v>
      </c>
      <c r="Q211" s="1">
        <v>54.81</v>
      </c>
      <c r="R211" s="1">
        <v>2.58447</v>
      </c>
      <c r="S211" s="1">
        <v>-1.6752</v>
      </c>
      <c r="T211" s="1">
        <v>5.7484999999999999</v>
      </c>
    </row>
    <row r="212" spans="1:24" ht="14.5" x14ac:dyDescent="0.35">
      <c r="A212" s="26"/>
      <c r="B212" s="8" t="s">
        <v>9</v>
      </c>
      <c r="C212" s="1" t="s">
        <v>55</v>
      </c>
      <c r="D212" s="1" t="s">
        <v>229</v>
      </c>
      <c r="Q212" s="1">
        <v>163.31</v>
      </c>
      <c r="R212" s="1">
        <v>2.8058100000000001</v>
      </c>
      <c r="S212" s="1">
        <v>-1.9965999999999999</v>
      </c>
      <c r="T212" s="1">
        <v>5.7710999999999997</v>
      </c>
    </row>
    <row r="213" spans="1:24" ht="14.5" x14ac:dyDescent="0.35">
      <c r="A213" s="26"/>
      <c r="B213" s="8" t="s">
        <v>11</v>
      </c>
      <c r="C213" s="1" t="s">
        <v>230</v>
      </c>
      <c r="D213" s="1" t="s">
        <v>231</v>
      </c>
      <c r="E213" s="1">
        <v>88.01</v>
      </c>
      <c r="F213" s="1">
        <v>2.8383600000000002</v>
      </c>
      <c r="G213" s="1">
        <v>0.7329</v>
      </c>
      <c r="H213" s="1">
        <v>4.9241000000000001</v>
      </c>
    </row>
    <row r="214" spans="1:24" ht="14.5" x14ac:dyDescent="0.35">
      <c r="A214" s="26"/>
      <c r="B214" s="8" t="s">
        <v>11</v>
      </c>
      <c r="C214" s="1" t="s">
        <v>64</v>
      </c>
      <c r="D214" s="1" t="s">
        <v>232</v>
      </c>
      <c r="U214" s="1">
        <v>2.31</v>
      </c>
      <c r="V214" s="1">
        <v>2.94686</v>
      </c>
      <c r="W214" s="1">
        <v>-2.1061999999999999</v>
      </c>
      <c r="X214" s="1">
        <v>7.3298000000000005</v>
      </c>
    </row>
    <row r="215" spans="1:24" ht="14.5" x14ac:dyDescent="0.35">
      <c r="A215" s="26"/>
      <c r="B215" s="8" t="s">
        <v>9</v>
      </c>
      <c r="C215" s="1" t="s">
        <v>64</v>
      </c>
      <c r="D215" s="1" t="s">
        <v>233</v>
      </c>
      <c r="U215" s="1">
        <v>87.21</v>
      </c>
      <c r="V215" s="1">
        <v>2.6539100000000002</v>
      </c>
      <c r="W215" s="1">
        <v>-2.1800000000000002</v>
      </c>
      <c r="X215" s="1">
        <v>6.309099999999999</v>
      </c>
    </row>
    <row r="216" spans="1:24" ht="14.5" x14ac:dyDescent="0.35">
      <c r="A216" s="26"/>
      <c r="B216" s="8" t="s">
        <v>11</v>
      </c>
      <c r="C216" s="1" t="s">
        <v>64</v>
      </c>
      <c r="D216" s="1" t="s">
        <v>234</v>
      </c>
      <c r="M216" s="1">
        <v>128.31</v>
      </c>
      <c r="N216" s="1">
        <v>4.4723699999999997</v>
      </c>
      <c r="O216" s="1">
        <v>2.3532000000000002</v>
      </c>
      <c r="P216" s="1">
        <v>10.9312</v>
      </c>
    </row>
    <row r="217" spans="1:24" ht="14.5" x14ac:dyDescent="0.35">
      <c r="A217" s="26"/>
      <c r="B217" s="8" t="s">
        <v>11</v>
      </c>
      <c r="C217" s="1" t="s">
        <v>64</v>
      </c>
      <c r="D217" s="1" t="s">
        <v>235</v>
      </c>
      <c r="U217" s="1">
        <v>183.10999999999999</v>
      </c>
      <c r="V217" s="1">
        <v>4.7371099999999995</v>
      </c>
      <c r="W217" s="1">
        <v>2.8614000000000002</v>
      </c>
      <c r="X217" s="1">
        <v>12.582799999999999</v>
      </c>
    </row>
    <row r="218" spans="1:24" x14ac:dyDescent="0.35">
      <c r="B218" s="8"/>
      <c r="C218" s="1"/>
      <c r="D218" s="1"/>
      <c r="U218" s="1"/>
      <c r="V218" s="1"/>
      <c r="W218" s="1"/>
      <c r="X218" s="1"/>
    </row>
    <row r="219" spans="1:24" ht="14.5" x14ac:dyDescent="0.35">
      <c r="A219" s="26" t="s">
        <v>236</v>
      </c>
      <c r="B219" s="8" t="s">
        <v>11</v>
      </c>
      <c r="C219" s="1" t="s">
        <v>7</v>
      </c>
      <c r="D219" s="1" t="s">
        <v>237</v>
      </c>
      <c r="I219" s="1">
        <v>21.310000000000002</v>
      </c>
      <c r="J219" s="1">
        <v>2.9750700000000001</v>
      </c>
      <c r="K219" s="1">
        <v>3.0990000000000002</v>
      </c>
      <c r="L219" s="1">
        <v>6.8904999999999994</v>
      </c>
      <c r="Q219" s="1">
        <v>9.91</v>
      </c>
      <c r="R219" s="1">
        <v>3.7519299999999998</v>
      </c>
      <c r="S219" s="1">
        <v>-3.7246000000000001</v>
      </c>
      <c r="T219" s="1">
        <v>9.2415000000000003</v>
      </c>
    </row>
    <row r="220" spans="1:24" ht="14.5" x14ac:dyDescent="0.35">
      <c r="A220" s="26"/>
      <c r="B220" s="8" t="s">
        <v>6</v>
      </c>
      <c r="C220" s="1" t="s">
        <v>12</v>
      </c>
      <c r="D220" s="1" t="s">
        <v>238</v>
      </c>
      <c r="E220" s="1">
        <v>118.21</v>
      </c>
      <c r="F220" s="1">
        <v>3.84741</v>
      </c>
      <c r="G220" s="1">
        <v>0.98319999999999996</v>
      </c>
      <c r="H220" s="1">
        <v>7.7853000000000003</v>
      </c>
    </row>
    <row r="221" spans="1:24" ht="14.5" x14ac:dyDescent="0.35">
      <c r="A221" s="26"/>
      <c r="B221" s="8" t="s">
        <v>6</v>
      </c>
      <c r="C221" s="1" t="s">
        <v>15</v>
      </c>
      <c r="D221" s="1" t="s">
        <v>239</v>
      </c>
      <c r="U221" s="1">
        <v>4.3099999999999996</v>
      </c>
      <c r="V221" s="1">
        <v>3.7172099999999997</v>
      </c>
      <c r="W221" s="1">
        <v>-5.6974</v>
      </c>
      <c r="X221" s="1">
        <v>8.0953999999999997</v>
      </c>
    </row>
    <row r="222" spans="1:24" ht="14.5" x14ac:dyDescent="0.35">
      <c r="A222" s="26"/>
      <c r="B222" s="8" t="s">
        <v>6</v>
      </c>
      <c r="C222" s="1" t="s">
        <v>15</v>
      </c>
      <c r="D222" s="1" t="s">
        <v>240</v>
      </c>
      <c r="U222" s="1">
        <v>23.01</v>
      </c>
      <c r="V222" s="1">
        <v>6.1454399999999998</v>
      </c>
      <c r="W222" s="1">
        <v>7.391</v>
      </c>
      <c r="X222" s="1">
        <v>13.844000000000001</v>
      </c>
    </row>
    <row r="223" spans="1:24" ht="14.5" x14ac:dyDescent="0.35">
      <c r="A223" s="26"/>
      <c r="B223" s="8" t="s">
        <v>11</v>
      </c>
      <c r="C223" s="1" t="s">
        <v>15</v>
      </c>
      <c r="D223" s="1" t="s">
        <v>241</v>
      </c>
      <c r="E223" s="1">
        <v>74.91</v>
      </c>
      <c r="F223" s="1">
        <v>2.9533700000000001</v>
      </c>
      <c r="G223" s="1">
        <v>0.875</v>
      </c>
      <c r="H223" s="1">
        <v>5.7184999999999997</v>
      </c>
      <c r="M223" s="1">
        <v>68.510000000000005</v>
      </c>
      <c r="N223" s="1">
        <v>8.1244800000000001</v>
      </c>
      <c r="O223" s="1">
        <v>5.2118000000000002</v>
      </c>
      <c r="P223" s="1">
        <v>16.713000000000001</v>
      </c>
      <c r="U223" s="1">
        <v>67.510000000000005</v>
      </c>
      <c r="V223" s="1">
        <v>3.5371000000000001</v>
      </c>
      <c r="W223" s="1">
        <v>3.7475999999999998</v>
      </c>
      <c r="X223" s="1">
        <v>8.6524000000000001</v>
      </c>
    </row>
    <row r="224" spans="1:24" ht="14.5" x14ac:dyDescent="0.35">
      <c r="A224" s="26"/>
      <c r="B224" s="8" t="s">
        <v>6</v>
      </c>
      <c r="C224" s="1" t="s">
        <v>15</v>
      </c>
      <c r="D224" s="1" t="s">
        <v>242</v>
      </c>
      <c r="M224" s="1">
        <v>74.91</v>
      </c>
      <c r="N224" s="1">
        <v>5.2839499999999999</v>
      </c>
      <c r="O224" s="1">
        <v>4.5216000000000003</v>
      </c>
      <c r="P224" s="1">
        <v>11.5036</v>
      </c>
    </row>
    <row r="225" spans="1:24" ht="14.5" x14ac:dyDescent="0.35">
      <c r="A225" s="26"/>
      <c r="B225" s="8" t="s">
        <v>11</v>
      </c>
      <c r="C225" s="1" t="s">
        <v>15</v>
      </c>
      <c r="D225" s="1" t="s">
        <v>243</v>
      </c>
      <c r="Q225" s="1">
        <v>104.21000000000001</v>
      </c>
      <c r="R225" s="1">
        <v>2.6647599999999998</v>
      </c>
      <c r="S225" s="1">
        <v>3.2317999999999998</v>
      </c>
      <c r="T225" s="1">
        <v>6.4459</v>
      </c>
    </row>
    <row r="226" spans="1:24" ht="14.5" x14ac:dyDescent="0.35">
      <c r="A226" s="26"/>
      <c r="B226" s="8" t="s">
        <v>9</v>
      </c>
      <c r="C226" s="1" t="s">
        <v>20</v>
      </c>
      <c r="D226" s="1" t="s">
        <v>244</v>
      </c>
      <c r="M226" s="1">
        <v>50.61</v>
      </c>
      <c r="N226" s="1">
        <v>2.6191900000000001</v>
      </c>
      <c r="O226" s="1">
        <v>2.8860000000000001</v>
      </c>
      <c r="P226" s="1">
        <v>5.4854000000000003</v>
      </c>
    </row>
    <row r="227" spans="1:24" ht="14.5" x14ac:dyDescent="0.35">
      <c r="A227" s="26"/>
      <c r="B227" s="8" t="s">
        <v>9</v>
      </c>
      <c r="C227" s="1" t="s">
        <v>20</v>
      </c>
      <c r="D227" s="1" t="s">
        <v>245</v>
      </c>
      <c r="E227" s="1">
        <v>80.31</v>
      </c>
      <c r="F227" s="1">
        <v>5.2405499999999998</v>
      </c>
      <c r="G227" s="1">
        <v>1.0988</v>
      </c>
      <c r="H227" s="1">
        <v>11.501200000000001</v>
      </c>
    </row>
    <row r="228" spans="1:24" ht="14.5" x14ac:dyDescent="0.35">
      <c r="A228" s="26"/>
      <c r="B228" s="8" t="s">
        <v>11</v>
      </c>
      <c r="C228" s="1" t="s">
        <v>168</v>
      </c>
      <c r="D228" s="1" t="s">
        <v>246</v>
      </c>
      <c r="E228" s="1">
        <v>26.91</v>
      </c>
      <c r="F228" s="1">
        <v>2.6365500000000002</v>
      </c>
      <c r="G228" s="1">
        <v>0.83220000000000005</v>
      </c>
      <c r="H228" s="1">
        <v>5.0798000000000005</v>
      </c>
    </row>
    <row r="229" spans="1:24" ht="14.5" x14ac:dyDescent="0.35">
      <c r="A229" s="26"/>
      <c r="B229" s="8" t="s">
        <v>9</v>
      </c>
      <c r="C229" s="1" t="s">
        <v>168</v>
      </c>
      <c r="D229" s="1" t="s">
        <v>247</v>
      </c>
      <c r="M229" s="1">
        <v>105.81</v>
      </c>
      <c r="N229" s="1">
        <v>2.6387200000000002</v>
      </c>
      <c r="O229" s="1">
        <v>2.8233999999999999</v>
      </c>
      <c r="P229" s="1">
        <v>5.5289999999999999</v>
      </c>
      <c r="U229" s="1">
        <v>105.81</v>
      </c>
      <c r="V229" s="1">
        <v>3.3786900000000002</v>
      </c>
      <c r="W229" s="1">
        <v>4.6416000000000004</v>
      </c>
      <c r="X229" s="1">
        <v>7.7245999999999997</v>
      </c>
    </row>
    <row r="230" spans="1:24" ht="14.5" x14ac:dyDescent="0.35">
      <c r="A230" s="26"/>
      <c r="B230" s="8" t="s">
        <v>11</v>
      </c>
      <c r="C230" s="1" t="s">
        <v>23</v>
      </c>
      <c r="D230" s="1" t="s">
        <v>248</v>
      </c>
      <c r="M230" s="1">
        <v>4.01</v>
      </c>
      <c r="N230" s="1">
        <v>5.8155999999999999</v>
      </c>
      <c r="O230" s="1">
        <v>4.54</v>
      </c>
      <c r="P230" s="1">
        <v>12.417999999999999</v>
      </c>
    </row>
    <row r="231" spans="1:24" ht="14.5" x14ac:dyDescent="0.35">
      <c r="A231" s="26"/>
      <c r="B231" s="8" t="s">
        <v>9</v>
      </c>
      <c r="C231" s="1" t="s">
        <v>23</v>
      </c>
      <c r="D231" s="1" t="s">
        <v>249</v>
      </c>
      <c r="M231" s="1">
        <v>10.11</v>
      </c>
      <c r="N231" s="1">
        <v>3.11829</v>
      </c>
      <c r="O231" s="1">
        <v>3.1452</v>
      </c>
      <c r="P231" s="1">
        <v>6.6542000000000003</v>
      </c>
      <c r="U231" s="1">
        <v>10.209999999999999</v>
      </c>
      <c r="V231" s="1">
        <v>2.7993000000000001</v>
      </c>
      <c r="W231" s="1">
        <v>3.13</v>
      </c>
      <c r="X231" s="1">
        <v>6.4171000000000005</v>
      </c>
    </row>
    <row r="232" spans="1:24" ht="14.5" x14ac:dyDescent="0.35">
      <c r="A232" s="26"/>
      <c r="B232" s="8" t="s">
        <v>11</v>
      </c>
      <c r="C232" s="1" t="s">
        <v>23</v>
      </c>
      <c r="D232" s="1" t="s">
        <v>250</v>
      </c>
      <c r="M232" s="1">
        <v>20.41</v>
      </c>
      <c r="N232" s="1">
        <v>5.9957099999999999</v>
      </c>
      <c r="O232" s="1">
        <v>4.4207999999999998</v>
      </c>
      <c r="P232" s="1">
        <v>11.8725</v>
      </c>
      <c r="U232" s="1">
        <v>32.21</v>
      </c>
      <c r="V232" s="1">
        <v>3.3700099999999997</v>
      </c>
      <c r="W232" s="1">
        <v>3.7507999999999999</v>
      </c>
      <c r="X232" s="1">
        <v>8.2226999999999997</v>
      </c>
    </row>
    <row r="233" spans="1:24" ht="14.5" x14ac:dyDescent="0.35">
      <c r="A233" s="26"/>
      <c r="B233" s="8" t="s">
        <v>6</v>
      </c>
      <c r="C233" s="1" t="s">
        <v>30</v>
      </c>
      <c r="D233" s="1" t="s">
        <v>251</v>
      </c>
      <c r="I233" s="1">
        <v>43.41</v>
      </c>
      <c r="J233" s="1">
        <v>3.66079</v>
      </c>
      <c r="K233" s="1">
        <v>-3.4689999999999999</v>
      </c>
      <c r="L233" s="1">
        <v>6.7746000000000004</v>
      </c>
    </row>
    <row r="234" spans="1:24" ht="14.5" x14ac:dyDescent="0.35">
      <c r="A234" s="26"/>
      <c r="B234" s="8" t="s">
        <v>6</v>
      </c>
      <c r="C234" s="1" t="s">
        <v>30</v>
      </c>
      <c r="D234" s="1" t="s">
        <v>252</v>
      </c>
      <c r="Q234" s="1">
        <v>117.31</v>
      </c>
      <c r="R234" s="1">
        <v>2.5020099999999998</v>
      </c>
      <c r="S234" s="1">
        <v>3.1472000000000002</v>
      </c>
      <c r="T234" s="1">
        <v>5.0392999999999999</v>
      </c>
    </row>
    <row r="235" spans="1:24" ht="14.5" x14ac:dyDescent="0.35">
      <c r="A235" s="26"/>
      <c r="B235" s="8" t="s">
        <v>9</v>
      </c>
      <c r="C235" s="1" t="s">
        <v>30</v>
      </c>
      <c r="D235" s="1" t="s">
        <v>253</v>
      </c>
      <c r="I235" s="1">
        <v>150.61000000000001</v>
      </c>
      <c r="J235" s="1">
        <v>3.6130499999999999</v>
      </c>
      <c r="K235" s="1">
        <v>-3.4973999999999998</v>
      </c>
      <c r="L235" s="1">
        <v>7.8131999999999993</v>
      </c>
      <c r="Q235" s="1">
        <v>141.41</v>
      </c>
      <c r="R235" s="1">
        <v>7.0025900000000005</v>
      </c>
      <c r="S235" s="1">
        <v>8.1991999999999994</v>
      </c>
      <c r="T235" s="1">
        <v>15.4236</v>
      </c>
    </row>
    <row r="236" spans="1:24" ht="14.5" x14ac:dyDescent="0.35">
      <c r="A236" s="26"/>
      <c r="B236" s="8" t="s">
        <v>11</v>
      </c>
      <c r="C236" s="1" t="s">
        <v>30</v>
      </c>
      <c r="D236" s="1" t="s">
        <v>254</v>
      </c>
      <c r="E236" s="1">
        <v>155.70999999999998</v>
      </c>
      <c r="F236" s="1">
        <v>4.04488</v>
      </c>
      <c r="G236" s="1">
        <v>-1.0481</v>
      </c>
      <c r="H236" s="1">
        <v>7.9366000000000003</v>
      </c>
    </row>
    <row r="237" spans="1:24" ht="14.5" x14ac:dyDescent="0.35">
      <c r="A237" s="26"/>
      <c r="B237" s="8" t="s">
        <v>9</v>
      </c>
      <c r="C237" s="1" t="s">
        <v>0</v>
      </c>
      <c r="D237" s="1" t="s">
        <v>255</v>
      </c>
      <c r="I237" s="1">
        <v>76.010000000000005</v>
      </c>
      <c r="J237" s="1">
        <v>2.8730799999999999</v>
      </c>
      <c r="K237" s="1">
        <v>3.1836000000000002</v>
      </c>
      <c r="L237" s="1">
        <v>6.1065000000000005</v>
      </c>
    </row>
    <row r="238" spans="1:24" ht="14.5" x14ac:dyDescent="0.35">
      <c r="A238" s="26"/>
      <c r="B238" s="8" t="s">
        <v>11</v>
      </c>
      <c r="C238" s="1" t="s">
        <v>0</v>
      </c>
      <c r="D238" s="1" t="s">
        <v>179</v>
      </c>
      <c r="I238" s="1">
        <v>110.50999999999999</v>
      </c>
      <c r="J238" s="1">
        <v>3.4003899999999998</v>
      </c>
      <c r="K238" s="1">
        <v>-3.3248000000000002</v>
      </c>
      <c r="L238" s="1">
        <v>7.9300999999999995</v>
      </c>
    </row>
    <row r="239" spans="1:24" ht="14.5" x14ac:dyDescent="0.35">
      <c r="A239" s="26"/>
      <c r="B239" s="8" t="s">
        <v>6</v>
      </c>
      <c r="C239" s="1" t="s">
        <v>1</v>
      </c>
      <c r="D239" s="1" t="s">
        <v>256</v>
      </c>
      <c r="Q239" s="1">
        <v>30.409999999999997</v>
      </c>
      <c r="R239" s="1">
        <v>4.0513900000000005</v>
      </c>
      <c r="S239" s="1">
        <v>4.0229999999999997</v>
      </c>
      <c r="T239" s="1">
        <v>8.3603000000000005</v>
      </c>
    </row>
    <row r="240" spans="1:24" ht="14.5" x14ac:dyDescent="0.35">
      <c r="A240" s="26"/>
      <c r="B240" s="8" t="s">
        <v>9</v>
      </c>
      <c r="C240" s="1" t="s">
        <v>1</v>
      </c>
      <c r="D240" s="1" t="s">
        <v>257</v>
      </c>
      <c r="E240" s="1">
        <v>73.81</v>
      </c>
      <c r="F240" s="1">
        <v>5.49878</v>
      </c>
      <c r="G240" s="1">
        <v>-1.9993000000000001</v>
      </c>
      <c r="H240" s="1">
        <v>12.539200000000001</v>
      </c>
    </row>
    <row r="241" spans="1:24" ht="14.5" x14ac:dyDescent="0.35">
      <c r="A241" s="26"/>
      <c r="B241" s="8" t="s">
        <v>11</v>
      </c>
      <c r="C241" s="1" t="s">
        <v>47</v>
      </c>
      <c r="D241" s="1" t="s">
        <v>258</v>
      </c>
      <c r="E241" s="1">
        <v>91.11</v>
      </c>
      <c r="F241" s="1">
        <v>3.9038299999999997</v>
      </c>
      <c r="G241" s="1">
        <v>-1.0162</v>
      </c>
      <c r="H241" s="1">
        <v>7.661999999999999</v>
      </c>
    </row>
    <row r="242" spans="1:24" ht="14.5" x14ac:dyDescent="0.35">
      <c r="A242" s="26"/>
      <c r="B242" s="8" t="s">
        <v>11</v>
      </c>
      <c r="C242" s="1" t="s">
        <v>47</v>
      </c>
      <c r="D242" s="1" t="s">
        <v>259</v>
      </c>
      <c r="M242" s="1">
        <v>112.81000000000002</v>
      </c>
      <c r="N242" s="1">
        <v>5.0604399999999998</v>
      </c>
      <c r="O242" s="1">
        <v>-4.0002000000000004</v>
      </c>
      <c r="P242" s="1">
        <v>9.6344999999999992</v>
      </c>
    </row>
    <row r="243" spans="1:24" ht="14.5" x14ac:dyDescent="0.35">
      <c r="A243" s="26"/>
      <c r="B243" s="8" t="s">
        <v>6</v>
      </c>
      <c r="C243" s="1" t="s">
        <v>47</v>
      </c>
      <c r="D243" s="1" t="s">
        <v>260</v>
      </c>
      <c r="I243" s="1">
        <v>112.81000000000002</v>
      </c>
      <c r="J243" s="1">
        <v>4.57219</v>
      </c>
      <c r="K243" s="1">
        <v>-3.8994</v>
      </c>
      <c r="L243" s="1">
        <v>8.5724999999999998</v>
      </c>
      <c r="Q243" s="1">
        <v>112.81000000000002</v>
      </c>
      <c r="R243" s="1">
        <v>5.0213799999999997</v>
      </c>
      <c r="S243" s="1">
        <v>4.5289999999999999</v>
      </c>
      <c r="T243" s="1">
        <v>10.5025</v>
      </c>
    </row>
    <row r="244" spans="1:24" ht="14.5" x14ac:dyDescent="0.35">
      <c r="A244" s="26"/>
      <c r="B244" s="8" t="s">
        <v>11</v>
      </c>
      <c r="C244" s="1" t="s">
        <v>47</v>
      </c>
      <c r="D244" s="1" t="s">
        <v>261</v>
      </c>
      <c r="M244" s="1">
        <v>130.41</v>
      </c>
      <c r="N244" s="1">
        <v>4.4376499999999997</v>
      </c>
      <c r="O244" s="1">
        <v>-3.91</v>
      </c>
      <c r="P244" s="1">
        <v>9.3283000000000005</v>
      </c>
    </row>
    <row r="245" spans="1:24" ht="14.5" x14ac:dyDescent="0.35">
      <c r="A245" s="26"/>
      <c r="B245" s="8" t="s">
        <v>11</v>
      </c>
      <c r="C245" s="1" t="s">
        <v>53</v>
      </c>
      <c r="D245" s="1" t="s">
        <v>262</v>
      </c>
      <c r="E245" s="1">
        <v>65.510000000000005</v>
      </c>
      <c r="F245" s="1">
        <v>6.3971600000000004</v>
      </c>
      <c r="G245" s="1">
        <v>-1.3904000000000001</v>
      </c>
      <c r="H245" s="1">
        <v>13.045100000000001</v>
      </c>
      <c r="U245" s="9">
        <v>65.510000000000005</v>
      </c>
      <c r="V245" s="9">
        <v>3.2159400000000002</v>
      </c>
      <c r="W245" s="9">
        <v>3.8037999999999998</v>
      </c>
      <c r="X245" s="9">
        <v>7.8327999999999998</v>
      </c>
    </row>
    <row r="246" spans="1:24" ht="14.5" x14ac:dyDescent="0.35">
      <c r="A246" s="26"/>
      <c r="B246" s="8" t="s">
        <v>11</v>
      </c>
      <c r="C246" s="1" t="s">
        <v>53</v>
      </c>
      <c r="D246" s="1" t="s">
        <v>263</v>
      </c>
      <c r="E246" s="1">
        <v>89.01</v>
      </c>
      <c r="F246" s="1">
        <v>3.9645899999999998</v>
      </c>
      <c r="G246" s="1">
        <v>-1.101</v>
      </c>
      <c r="H246" s="1">
        <v>8.4830000000000005</v>
      </c>
    </row>
    <row r="247" spans="1:24" ht="14.5" x14ac:dyDescent="0.35">
      <c r="A247" s="26"/>
      <c r="B247" s="8" t="s">
        <v>6</v>
      </c>
      <c r="C247" s="1" t="s">
        <v>61</v>
      </c>
      <c r="D247" s="1" t="s">
        <v>264</v>
      </c>
      <c r="I247" s="1">
        <v>2.71</v>
      </c>
      <c r="J247" s="1">
        <v>5.6723800000000004</v>
      </c>
      <c r="K247" s="1">
        <v>-4.3802000000000003</v>
      </c>
      <c r="L247" s="1">
        <v>10.8043</v>
      </c>
      <c r="Q247" s="1">
        <v>1.1100000000000001</v>
      </c>
      <c r="R247" s="1">
        <v>4.5548299999999999</v>
      </c>
      <c r="S247" s="1">
        <v>4.2838000000000003</v>
      </c>
      <c r="T247" s="1">
        <v>9.4656000000000002</v>
      </c>
    </row>
    <row r="248" spans="1:24" ht="14.5" x14ac:dyDescent="0.35">
      <c r="A248" s="26"/>
      <c r="B248" s="8" t="s">
        <v>9</v>
      </c>
      <c r="C248" s="1" t="s">
        <v>61</v>
      </c>
      <c r="D248" s="1" t="s">
        <v>265</v>
      </c>
      <c r="Q248" s="1">
        <v>9.6100000000000012</v>
      </c>
      <c r="R248" s="1">
        <v>3.3591600000000001</v>
      </c>
      <c r="S248" s="1">
        <v>3.4054000000000002</v>
      </c>
      <c r="T248" s="1">
        <v>7.3582999999999998</v>
      </c>
    </row>
    <row r="249" spans="1:24" ht="14.5" x14ac:dyDescent="0.35">
      <c r="A249" s="26"/>
      <c r="B249" s="8" t="s">
        <v>6</v>
      </c>
      <c r="C249" s="1" t="s">
        <v>64</v>
      </c>
      <c r="D249" s="1" t="s">
        <v>266</v>
      </c>
      <c r="E249" s="1">
        <v>22.11</v>
      </c>
      <c r="F249" s="1">
        <v>3.5544599999999997</v>
      </c>
      <c r="G249" s="1">
        <v>0.92559999999999998</v>
      </c>
      <c r="H249" s="1">
        <v>7.1738999999999997</v>
      </c>
    </row>
    <row r="250" spans="1:24" x14ac:dyDescent="0.35">
      <c r="C250" s="1"/>
      <c r="D250" s="1"/>
      <c r="E250" s="1"/>
      <c r="F250" s="1"/>
      <c r="G250" s="1"/>
      <c r="H250" s="1"/>
    </row>
    <row r="251" spans="1:24" ht="14.5" x14ac:dyDescent="0.35">
      <c r="A251" s="26" t="s">
        <v>267</v>
      </c>
      <c r="B251" s="8" t="s">
        <v>11</v>
      </c>
      <c r="C251" s="1" t="s">
        <v>7</v>
      </c>
      <c r="D251" s="1" t="s">
        <v>268</v>
      </c>
      <c r="U251" s="1">
        <v>21.41</v>
      </c>
      <c r="V251" s="1">
        <v>3.1508400000000001</v>
      </c>
      <c r="W251" s="1">
        <v>0.1016</v>
      </c>
      <c r="X251" s="1">
        <v>6.2239999999999993</v>
      </c>
    </row>
    <row r="252" spans="1:24" ht="14.5" x14ac:dyDescent="0.35">
      <c r="A252" s="26"/>
      <c r="B252" s="8" t="s">
        <v>11</v>
      </c>
      <c r="C252" s="1" t="s">
        <v>7</v>
      </c>
      <c r="D252" s="1" t="s">
        <v>269</v>
      </c>
      <c r="M252" s="1">
        <v>40.81</v>
      </c>
      <c r="N252" s="1">
        <v>3.09876</v>
      </c>
      <c r="O252" s="1">
        <v>0.1128</v>
      </c>
      <c r="P252" s="1">
        <v>5.3002000000000002</v>
      </c>
    </row>
    <row r="253" spans="1:24" ht="14.5" x14ac:dyDescent="0.35">
      <c r="A253" s="26"/>
      <c r="B253" s="8" t="s">
        <v>6</v>
      </c>
      <c r="C253" s="1" t="s">
        <v>7</v>
      </c>
      <c r="D253" s="1" t="s">
        <v>270</v>
      </c>
      <c r="M253" s="1">
        <v>58.709999999999994</v>
      </c>
      <c r="N253" s="1">
        <v>3.0206399999999998</v>
      </c>
      <c r="O253" s="1">
        <v>0.1012</v>
      </c>
      <c r="P253" s="1">
        <v>5.3696000000000002</v>
      </c>
    </row>
    <row r="254" spans="1:24" ht="14.5" x14ac:dyDescent="0.35">
      <c r="A254" s="26"/>
      <c r="B254" s="8" t="s">
        <v>9</v>
      </c>
      <c r="C254" s="1" t="s">
        <v>7</v>
      </c>
      <c r="D254" s="1" t="s">
        <v>271</v>
      </c>
      <c r="M254" s="1">
        <v>63.61</v>
      </c>
      <c r="N254" s="1">
        <v>2.5150299999999999</v>
      </c>
      <c r="O254" s="1">
        <v>5.9799999999999999E-2</v>
      </c>
      <c r="P254" s="1">
        <v>4.2764999999999995</v>
      </c>
      <c r="U254" s="1">
        <v>60.41</v>
      </c>
      <c r="V254" s="1">
        <v>3.8994899999999997</v>
      </c>
      <c r="W254" s="1">
        <v>7.6200000000000004E-2</v>
      </c>
      <c r="X254" s="1">
        <v>8.3969000000000005</v>
      </c>
    </row>
    <row r="255" spans="1:24" ht="14.5" x14ac:dyDescent="0.35">
      <c r="A255" s="26"/>
      <c r="B255" s="8" t="s">
        <v>9</v>
      </c>
      <c r="C255" s="1" t="s">
        <v>7</v>
      </c>
      <c r="D255" s="1" t="s">
        <v>272</v>
      </c>
      <c r="I255" s="1">
        <v>83.61</v>
      </c>
      <c r="J255" s="1">
        <v>3.8951499999999997</v>
      </c>
      <c r="K255" s="1">
        <v>-7.4399999999999994E-2</v>
      </c>
      <c r="L255" s="1">
        <v>6.4797999999999991</v>
      </c>
    </row>
    <row r="256" spans="1:24" ht="14.5" x14ac:dyDescent="0.35">
      <c r="A256" s="26"/>
      <c r="B256" s="8" t="s">
        <v>6</v>
      </c>
      <c r="C256" s="1" t="s">
        <v>7</v>
      </c>
      <c r="D256" s="1" t="s">
        <v>273</v>
      </c>
      <c r="I256" s="1">
        <v>83.61</v>
      </c>
      <c r="J256" s="1">
        <v>2.75373</v>
      </c>
      <c r="K256" s="1">
        <v>-9.9000000000000005E-2</v>
      </c>
      <c r="L256" s="1">
        <v>5.2625000000000002</v>
      </c>
      <c r="Q256" s="1">
        <v>81.410000000000011</v>
      </c>
      <c r="R256" s="1">
        <v>2.73854</v>
      </c>
      <c r="S256" s="1">
        <v>8.0399999999999999E-2</v>
      </c>
      <c r="T256" s="1">
        <v>5.7812000000000001</v>
      </c>
    </row>
    <row r="257" spans="1:24" ht="14.5" x14ac:dyDescent="0.35">
      <c r="A257" s="26"/>
      <c r="B257" s="8" t="s">
        <v>9</v>
      </c>
      <c r="C257" s="1" t="s">
        <v>12</v>
      </c>
      <c r="D257" s="1" t="s">
        <v>274</v>
      </c>
      <c r="E257" s="1">
        <v>67.710000000000008</v>
      </c>
      <c r="F257" s="1">
        <v>2.9577100000000001</v>
      </c>
      <c r="G257" s="1">
        <v>-2.7400000000000001E-2</v>
      </c>
      <c r="H257" s="1">
        <v>4.8724000000000007</v>
      </c>
    </row>
    <row r="258" spans="1:24" ht="14.5" x14ac:dyDescent="0.35">
      <c r="A258" s="26"/>
      <c r="B258" s="8" t="s">
        <v>11</v>
      </c>
      <c r="C258" s="1" t="s">
        <v>15</v>
      </c>
      <c r="D258" s="1" t="s">
        <v>275</v>
      </c>
      <c r="M258" s="1">
        <v>45.410000000000004</v>
      </c>
      <c r="N258" s="1">
        <v>3.0900799999999999</v>
      </c>
      <c r="O258" s="1">
        <v>0.1132</v>
      </c>
      <c r="P258" s="1">
        <v>5.2769000000000004</v>
      </c>
      <c r="U258" s="1">
        <v>46.81</v>
      </c>
      <c r="V258" s="1">
        <v>4.1316799999999994</v>
      </c>
      <c r="W258" s="1">
        <v>0.1168</v>
      </c>
      <c r="X258" s="1">
        <v>8.2913999999999994</v>
      </c>
    </row>
    <row r="259" spans="1:24" ht="14.5" x14ac:dyDescent="0.35">
      <c r="A259" s="26"/>
      <c r="B259" s="8" t="s">
        <v>6</v>
      </c>
      <c r="C259" s="1" t="s">
        <v>15</v>
      </c>
      <c r="D259" s="1" t="s">
        <v>276</v>
      </c>
      <c r="I259" s="1">
        <v>69.510000000000005</v>
      </c>
      <c r="J259" s="1">
        <v>3.7909899999999999</v>
      </c>
      <c r="K259" s="1">
        <v>-0.1158</v>
      </c>
      <c r="L259" s="1">
        <v>7.3482000000000003</v>
      </c>
    </row>
    <row r="260" spans="1:24" ht="14.5" x14ac:dyDescent="0.35">
      <c r="A260" s="26"/>
      <c r="B260" s="8" t="s">
        <v>9</v>
      </c>
      <c r="C260" s="1" t="s">
        <v>15</v>
      </c>
      <c r="D260" s="1" t="s">
        <v>277</v>
      </c>
      <c r="M260" s="1">
        <v>127.01</v>
      </c>
      <c r="N260" s="1">
        <v>2.6430599999999997</v>
      </c>
      <c r="O260" s="1">
        <v>6.6000000000000003E-2</v>
      </c>
      <c r="P260" s="1">
        <v>4.5019</v>
      </c>
    </row>
    <row r="261" spans="1:24" ht="14.5" x14ac:dyDescent="0.35">
      <c r="A261" s="26"/>
      <c r="B261" s="8" t="s">
        <v>6</v>
      </c>
      <c r="C261" s="1" t="s">
        <v>20</v>
      </c>
      <c r="D261" s="1" t="s">
        <v>278</v>
      </c>
      <c r="E261" s="1">
        <v>40.410000000000004</v>
      </c>
      <c r="F261" s="1">
        <v>3.3244400000000001</v>
      </c>
      <c r="G261" s="1">
        <v>4.1300000000000003E-2</v>
      </c>
      <c r="H261" s="1">
        <v>6.1961000000000004</v>
      </c>
      <c r="I261" s="1">
        <v>40.71</v>
      </c>
      <c r="J261" s="1">
        <v>3.9211900000000002</v>
      </c>
      <c r="K261" s="1">
        <v>0.11799999999999999</v>
      </c>
      <c r="L261" s="1">
        <v>7.6515000000000004</v>
      </c>
      <c r="S261" s="1" t="s">
        <v>194</v>
      </c>
    </row>
    <row r="262" spans="1:24" ht="14.5" x14ac:dyDescent="0.35">
      <c r="A262" s="26"/>
      <c r="B262" s="8" t="s">
        <v>6</v>
      </c>
      <c r="C262" s="1" t="s">
        <v>82</v>
      </c>
      <c r="D262" s="1" t="s">
        <v>279</v>
      </c>
      <c r="Q262" s="1">
        <v>98.11</v>
      </c>
      <c r="R262" s="1">
        <v>3.5696499999999998</v>
      </c>
      <c r="S262" s="1">
        <v>-9.2600000000000002E-2</v>
      </c>
      <c r="T262" s="1">
        <v>7.6269</v>
      </c>
    </row>
    <row r="263" spans="1:24" ht="14.5" x14ac:dyDescent="0.35">
      <c r="A263" s="26"/>
      <c r="B263" s="8" t="s">
        <v>6</v>
      </c>
      <c r="C263" s="1" t="s">
        <v>23</v>
      </c>
      <c r="D263" s="1" t="s">
        <v>280</v>
      </c>
      <c r="E263" s="1">
        <v>0.01</v>
      </c>
      <c r="F263" s="1">
        <v>4.5222800000000003</v>
      </c>
      <c r="G263" s="1">
        <v>4.8800000000000003E-2</v>
      </c>
      <c r="H263" s="1">
        <v>8.4344000000000001</v>
      </c>
      <c r="M263" s="1">
        <v>8.1100000000000012</v>
      </c>
      <c r="N263" s="1">
        <v>4.2683900000000001</v>
      </c>
      <c r="O263" s="1">
        <v>0.125</v>
      </c>
      <c r="P263" s="1">
        <v>7.8329999999999993</v>
      </c>
      <c r="W263" s="1" t="s">
        <v>194</v>
      </c>
    </row>
    <row r="264" spans="1:24" ht="14.5" x14ac:dyDescent="0.35">
      <c r="A264" s="26"/>
      <c r="B264" s="8" t="s">
        <v>9</v>
      </c>
      <c r="C264" s="1" t="s">
        <v>23</v>
      </c>
      <c r="D264" s="1" t="s">
        <v>248</v>
      </c>
      <c r="E264" s="1">
        <v>0.01</v>
      </c>
      <c r="F264" s="1">
        <v>4.93675</v>
      </c>
      <c r="G264" s="1">
        <v>3.4599999999999999E-2</v>
      </c>
      <c r="H264" s="1">
        <v>8.3659999999999997</v>
      </c>
      <c r="M264" s="1">
        <v>5.01</v>
      </c>
      <c r="N264" s="1">
        <v>12.14983</v>
      </c>
      <c r="O264" s="1">
        <v>0.14560000000000001</v>
      </c>
      <c r="P264" s="1">
        <v>24.5928</v>
      </c>
      <c r="W264" s="1" t="s">
        <v>194</v>
      </c>
    </row>
    <row r="265" spans="1:24" ht="14.5" x14ac:dyDescent="0.35">
      <c r="A265" s="26"/>
      <c r="B265" s="8" t="s">
        <v>11</v>
      </c>
      <c r="C265" s="1" t="s">
        <v>23</v>
      </c>
      <c r="D265" s="1" t="s">
        <v>26</v>
      </c>
      <c r="E265" s="1">
        <v>1.01</v>
      </c>
      <c r="F265" s="1">
        <v>8.3978999999999999</v>
      </c>
      <c r="G265" s="1">
        <v>6.1899999999999997E-2</v>
      </c>
      <c r="H265" s="1">
        <v>16.9011</v>
      </c>
      <c r="I265" s="1">
        <v>0.01</v>
      </c>
      <c r="J265" s="1">
        <v>5.2101700000000006</v>
      </c>
      <c r="K265" s="1">
        <v>0.13500000000000001</v>
      </c>
      <c r="L265" s="1">
        <v>11.0235</v>
      </c>
      <c r="M265" s="1">
        <v>0.01</v>
      </c>
      <c r="N265" s="1">
        <v>15.281140000000001</v>
      </c>
      <c r="O265" s="1">
        <v>0.27900000000000003</v>
      </c>
      <c r="P265" s="1">
        <v>32.334099999999999</v>
      </c>
      <c r="S265" s="1" t="s">
        <v>194</v>
      </c>
      <c r="U265" s="1">
        <v>0.01</v>
      </c>
      <c r="V265" s="1">
        <v>7.0069299999999997</v>
      </c>
      <c r="W265" s="1">
        <v>0.15620000000000001</v>
      </c>
      <c r="X265" s="1">
        <v>14.7676</v>
      </c>
    </row>
    <row r="266" spans="1:24" ht="14.5" x14ac:dyDescent="0.35">
      <c r="A266" s="26"/>
      <c r="B266" s="8" t="s">
        <v>9</v>
      </c>
      <c r="C266" s="1" t="s">
        <v>23</v>
      </c>
      <c r="D266" s="1" t="s">
        <v>281</v>
      </c>
      <c r="M266" s="1">
        <v>46.910000000000004</v>
      </c>
      <c r="N266" s="1">
        <v>2.56928</v>
      </c>
      <c r="O266" s="1">
        <v>6.2799999999999995E-2</v>
      </c>
      <c r="P266" s="1">
        <v>4.0663999999999998</v>
      </c>
      <c r="U266" s="1">
        <v>46.910000000000004</v>
      </c>
      <c r="V266" s="1">
        <v>7.017780000000001</v>
      </c>
      <c r="W266" s="1">
        <v>0.1048</v>
      </c>
      <c r="X266" s="1">
        <v>15.349299999999999</v>
      </c>
    </row>
    <row r="267" spans="1:24" ht="14.5" x14ac:dyDescent="0.35">
      <c r="A267" s="26"/>
      <c r="B267" s="8" t="s">
        <v>9</v>
      </c>
      <c r="C267" s="1" t="s">
        <v>35</v>
      </c>
      <c r="D267" s="1" t="s">
        <v>282</v>
      </c>
      <c r="E267" s="1">
        <v>36.51</v>
      </c>
      <c r="F267" s="1">
        <v>3.3244400000000001</v>
      </c>
      <c r="G267" s="1">
        <v>-2.8400000000000002E-2</v>
      </c>
      <c r="H267" s="1">
        <v>5.5053000000000001</v>
      </c>
      <c r="I267" s="1">
        <v>28.410000000000004</v>
      </c>
      <c r="J267" s="1">
        <v>8.3176100000000002</v>
      </c>
      <c r="K267" s="1">
        <v>-0.1138</v>
      </c>
      <c r="L267" s="1">
        <v>14.755599999999999</v>
      </c>
      <c r="Q267" s="1">
        <v>9.51</v>
      </c>
      <c r="R267" s="1">
        <v>4.1338499999999998</v>
      </c>
      <c r="S267" s="1">
        <v>6.8400000000000002E-2</v>
      </c>
      <c r="T267" s="1">
        <v>8.9061000000000003</v>
      </c>
    </row>
    <row r="268" spans="1:24" ht="14.5" x14ac:dyDescent="0.35">
      <c r="A268" s="26"/>
      <c r="B268" s="8" t="s">
        <v>6</v>
      </c>
      <c r="C268" s="1" t="s">
        <v>35</v>
      </c>
      <c r="D268" s="1" t="s">
        <v>283</v>
      </c>
      <c r="M268" s="1">
        <v>33.51</v>
      </c>
      <c r="N268" s="1">
        <v>2.6864600000000003</v>
      </c>
      <c r="O268" s="1">
        <v>-9.8400000000000001E-2</v>
      </c>
      <c r="P268" s="1">
        <v>4.9165999999999999</v>
      </c>
    </row>
    <row r="269" spans="1:24" ht="14.5" x14ac:dyDescent="0.35">
      <c r="A269" s="26"/>
      <c r="B269" s="8" t="s">
        <v>6</v>
      </c>
      <c r="C269" s="1" t="s">
        <v>0</v>
      </c>
      <c r="D269" s="1" t="s">
        <v>284</v>
      </c>
      <c r="E269" s="1">
        <v>90.41</v>
      </c>
      <c r="F269" s="1">
        <v>3.1747100000000001</v>
      </c>
      <c r="G269" s="1">
        <v>-4.1000000000000002E-2</v>
      </c>
      <c r="H269" s="1">
        <v>5.8011999999999997</v>
      </c>
    </row>
    <row r="270" spans="1:24" ht="14.5" x14ac:dyDescent="0.35">
      <c r="A270" s="26"/>
      <c r="B270" s="8" t="s">
        <v>11</v>
      </c>
      <c r="C270" s="1" t="s">
        <v>1</v>
      </c>
      <c r="D270" s="1" t="s">
        <v>285</v>
      </c>
      <c r="U270" s="1">
        <v>160.01000000000002</v>
      </c>
      <c r="V270" s="1">
        <v>4.0839400000000001</v>
      </c>
      <c r="W270" s="1">
        <v>-0.11940000000000001</v>
      </c>
      <c r="X270" s="1">
        <v>8.1821000000000002</v>
      </c>
    </row>
    <row r="271" spans="1:24" ht="14.5" x14ac:dyDescent="0.35">
      <c r="A271" s="26"/>
      <c r="B271" s="8" t="s">
        <v>11</v>
      </c>
      <c r="C271" s="1" t="s">
        <v>47</v>
      </c>
      <c r="D271" s="1" t="s">
        <v>286</v>
      </c>
      <c r="I271" s="1">
        <v>49.41</v>
      </c>
      <c r="J271" s="1">
        <v>4.59823</v>
      </c>
      <c r="K271" s="1">
        <v>-0.12820000000000001</v>
      </c>
      <c r="L271" s="1">
        <v>9.6314999999999991</v>
      </c>
    </row>
    <row r="272" spans="1:24" ht="14.5" x14ac:dyDescent="0.35">
      <c r="A272" s="26"/>
      <c r="B272" s="8" t="s">
        <v>11</v>
      </c>
      <c r="C272" s="1" t="s">
        <v>47</v>
      </c>
      <c r="D272" s="1" t="s">
        <v>287</v>
      </c>
      <c r="E272" s="1">
        <v>76.81</v>
      </c>
      <c r="F272" s="1">
        <v>3.3808600000000002</v>
      </c>
      <c r="G272" s="1">
        <v>-3.7100000000000001E-2</v>
      </c>
      <c r="H272" s="1">
        <v>6.1478999999999999</v>
      </c>
      <c r="M272" s="1">
        <v>88.41</v>
      </c>
      <c r="N272" s="1">
        <v>3.2376399999999999</v>
      </c>
      <c r="O272" s="1">
        <v>-0.1158</v>
      </c>
      <c r="P272" s="1">
        <v>5.5418000000000003</v>
      </c>
      <c r="W272" s="1" t="s">
        <v>194</v>
      </c>
    </row>
    <row r="273" spans="1:24" ht="14.5" x14ac:dyDescent="0.35">
      <c r="A273" s="26"/>
      <c r="B273" s="8" t="s">
        <v>6</v>
      </c>
      <c r="C273" s="1" t="s">
        <v>47</v>
      </c>
      <c r="D273" s="1" t="s">
        <v>288</v>
      </c>
      <c r="I273" s="1">
        <v>78.31</v>
      </c>
      <c r="J273" s="1">
        <v>4.5960599999999996</v>
      </c>
      <c r="K273" s="1">
        <v>-0.128</v>
      </c>
      <c r="L273" s="1">
        <v>8.9535999999999998</v>
      </c>
    </row>
    <row r="274" spans="1:24" ht="14.5" x14ac:dyDescent="0.35">
      <c r="A274" s="26"/>
      <c r="B274" s="8" t="s">
        <v>9</v>
      </c>
      <c r="C274" s="1" t="s">
        <v>47</v>
      </c>
      <c r="D274" s="1" t="s">
        <v>289</v>
      </c>
      <c r="E274" s="1">
        <v>103.01</v>
      </c>
      <c r="F274" s="1">
        <v>7.9921099999999994</v>
      </c>
      <c r="G274" s="1">
        <v>-4.4499999999999998E-2</v>
      </c>
      <c r="H274" s="1">
        <v>13.793200000000001</v>
      </c>
      <c r="M274" s="1">
        <v>104.81</v>
      </c>
      <c r="N274" s="1">
        <v>4.76098</v>
      </c>
      <c r="O274" s="1">
        <v>-8.4000000000000005E-2</v>
      </c>
      <c r="P274" s="1">
        <v>8.3620000000000001</v>
      </c>
      <c r="W274" s="1" t="s">
        <v>194</v>
      </c>
    </row>
    <row r="275" spans="1:24" ht="14.5" x14ac:dyDescent="0.35">
      <c r="A275" s="26"/>
      <c r="B275" s="8" t="s">
        <v>6</v>
      </c>
      <c r="C275" s="1" t="s">
        <v>47</v>
      </c>
      <c r="D275" s="1" t="s">
        <v>290</v>
      </c>
      <c r="M275" s="1">
        <v>103.01</v>
      </c>
      <c r="N275" s="1">
        <v>6.8506900000000002</v>
      </c>
      <c r="O275" s="1">
        <v>-0.15620000000000001</v>
      </c>
      <c r="P275" s="1">
        <v>12.7193</v>
      </c>
    </row>
    <row r="276" spans="1:24" ht="14.5" x14ac:dyDescent="0.35">
      <c r="A276" s="26"/>
      <c r="B276" s="8" t="s">
        <v>6</v>
      </c>
      <c r="C276" s="1" t="s">
        <v>47</v>
      </c>
      <c r="D276" s="1" t="s">
        <v>291</v>
      </c>
      <c r="E276" s="1">
        <v>101.01</v>
      </c>
      <c r="F276" s="1">
        <v>8.0376799999999999</v>
      </c>
      <c r="G276" s="1">
        <v>-6.7000000000000004E-2</v>
      </c>
      <c r="H276" s="1">
        <v>16.282599999999999</v>
      </c>
    </row>
    <row r="277" spans="1:24" ht="14.5" x14ac:dyDescent="0.35">
      <c r="A277" s="26"/>
      <c r="B277" s="8" t="s">
        <v>9</v>
      </c>
      <c r="C277" s="1" t="s">
        <v>47</v>
      </c>
      <c r="D277" s="1" t="s">
        <v>292</v>
      </c>
      <c r="I277" s="1">
        <v>119.11</v>
      </c>
      <c r="J277" s="1">
        <v>2.8817599999999999</v>
      </c>
      <c r="K277" s="1">
        <v>-6.2799999999999995E-2</v>
      </c>
      <c r="L277" s="1">
        <v>4.7252000000000001</v>
      </c>
    </row>
    <row r="278" spans="1:24" ht="14.5" x14ac:dyDescent="0.35">
      <c r="A278" s="26"/>
      <c r="B278" s="8" t="s">
        <v>9</v>
      </c>
      <c r="C278" s="1" t="s">
        <v>53</v>
      </c>
      <c r="D278" s="1" t="s">
        <v>293</v>
      </c>
      <c r="Q278" s="1">
        <v>31.31</v>
      </c>
      <c r="R278" s="1">
        <v>2.5953200000000001</v>
      </c>
      <c r="S278" s="1">
        <v>5.3600000000000002E-2</v>
      </c>
      <c r="T278" s="1">
        <v>5.4706000000000001</v>
      </c>
    </row>
    <row r="279" spans="1:24" ht="14.5" x14ac:dyDescent="0.35">
      <c r="A279" s="26"/>
      <c r="B279" s="8" t="s">
        <v>6</v>
      </c>
      <c r="C279" s="1" t="s">
        <v>53</v>
      </c>
      <c r="D279" s="1" t="s">
        <v>294</v>
      </c>
      <c r="M279" s="1">
        <v>90.61</v>
      </c>
      <c r="N279" s="1">
        <v>3.0900799999999999</v>
      </c>
      <c r="O279" s="1">
        <v>-0.1048</v>
      </c>
      <c r="P279" s="1">
        <v>5.4832999999999998</v>
      </c>
    </row>
    <row r="280" spans="1:24" ht="14.5" x14ac:dyDescent="0.35">
      <c r="A280" s="26"/>
      <c r="B280" s="8" t="s">
        <v>11</v>
      </c>
      <c r="C280" s="1" t="s">
        <v>55</v>
      </c>
      <c r="D280" s="1" t="s">
        <v>107</v>
      </c>
      <c r="I280" s="1">
        <v>0.01</v>
      </c>
      <c r="J280" s="1">
        <v>2.94686</v>
      </c>
      <c r="K280" s="1">
        <v>-9.9400000000000002E-2</v>
      </c>
      <c r="L280" s="1">
        <v>6.0008999999999997</v>
      </c>
    </row>
    <row r="281" spans="1:24" ht="14.5" x14ac:dyDescent="0.35">
      <c r="A281" s="26"/>
      <c r="B281" s="8" t="s">
        <v>6</v>
      </c>
      <c r="C281" s="1" t="s">
        <v>55</v>
      </c>
      <c r="D281" s="1" t="s">
        <v>295</v>
      </c>
      <c r="U281" s="1">
        <v>38.909999999999997</v>
      </c>
      <c r="V281" s="1">
        <v>2.4087000000000001</v>
      </c>
      <c r="W281" s="1">
        <v>-0.1208</v>
      </c>
      <c r="X281" s="1">
        <v>5.6448</v>
      </c>
    </row>
    <row r="282" spans="1:24" ht="14.5" x14ac:dyDescent="0.35">
      <c r="A282" s="26"/>
      <c r="B282" s="8" t="s">
        <v>11</v>
      </c>
      <c r="C282" s="1" t="s">
        <v>55</v>
      </c>
      <c r="D282" s="1" t="s">
        <v>296</v>
      </c>
      <c r="U282" s="1">
        <v>133.01000000000002</v>
      </c>
      <c r="V282" s="1">
        <v>3.2354699999999998</v>
      </c>
      <c r="W282" s="1">
        <v>-0.1048</v>
      </c>
      <c r="X282" s="1">
        <v>6.3788</v>
      </c>
    </row>
    <row r="283" spans="1:24" ht="14.5" x14ac:dyDescent="0.35">
      <c r="A283" s="26"/>
      <c r="B283" s="8" t="s">
        <v>9</v>
      </c>
      <c r="C283" s="1" t="s">
        <v>230</v>
      </c>
      <c r="D283" s="1" t="s">
        <v>297</v>
      </c>
      <c r="M283" s="1">
        <v>28.110000000000003</v>
      </c>
      <c r="N283" s="1">
        <v>2.6625899999999998</v>
      </c>
      <c r="O283" s="1">
        <v>5.9799999999999999E-2</v>
      </c>
      <c r="P283" s="1">
        <v>4.2215999999999996</v>
      </c>
    </row>
    <row r="284" spans="1:24" ht="14.5" x14ac:dyDescent="0.35">
      <c r="A284" s="26"/>
      <c r="B284" s="8" t="s">
        <v>6</v>
      </c>
      <c r="C284" s="1" t="s">
        <v>64</v>
      </c>
      <c r="D284" s="1" t="s">
        <v>298</v>
      </c>
      <c r="Q284" s="1">
        <v>0.01</v>
      </c>
      <c r="R284" s="1">
        <v>3.6022000000000003</v>
      </c>
      <c r="S284" s="1">
        <v>-9.1999999999999998E-2</v>
      </c>
      <c r="T284" s="1">
        <v>7.6943000000000001</v>
      </c>
    </row>
    <row r="285" spans="1:24" ht="14.5" x14ac:dyDescent="0.35">
      <c r="A285" s="26"/>
      <c r="B285" s="8" t="s">
        <v>9</v>
      </c>
      <c r="C285" s="1" t="s">
        <v>64</v>
      </c>
      <c r="D285" s="1" t="s">
        <v>299</v>
      </c>
      <c r="M285" s="1">
        <v>89.81</v>
      </c>
      <c r="N285" s="1">
        <v>4.1381899999999998</v>
      </c>
      <c r="O285" s="1">
        <v>-8.0600000000000005E-2</v>
      </c>
      <c r="P285" s="1">
        <v>7.2804999999999991</v>
      </c>
    </row>
    <row r="286" spans="1:24" ht="14.5" x14ac:dyDescent="0.35">
      <c r="A286" s="26"/>
      <c r="B286" s="8" t="s">
        <v>11</v>
      </c>
      <c r="C286" s="1" t="s">
        <v>64</v>
      </c>
      <c r="D286" s="1" t="s">
        <v>300</v>
      </c>
      <c r="I286" s="1">
        <v>108.01</v>
      </c>
      <c r="J286" s="1">
        <v>4.3747199999999999</v>
      </c>
      <c r="K286" s="1">
        <v>-0.13539999999999999</v>
      </c>
      <c r="L286" s="1">
        <v>10.873199999999999</v>
      </c>
      <c r="Q286" s="1">
        <v>99.21</v>
      </c>
      <c r="R286" s="1">
        <v>2.6126799999999997</v>
      </c>
      <c r="S286" s="1">
        <v>9.0399999999999994E-2</v>
      </c>
      <c r="T286" s="1">
        <v>6.5907999999999998</v>
      </c>
    </row>
    <row r="287" spans="1:24" ht="14.5" x14ac:dyDescent="0.35">
      <c r="A287" s="26"/>
      <c r="B287" s="8" t="s">
        <v>9</v>
      </c>
      <c r="C287" s="1" t="s">
        <v>64</v>
      </c>
      <c r="D287" s="1" t="s">
        <v>301</v>
      </c>
      <c r="E287" s="1">
        <v>115.91</v>
      </c>
      <c r="F287" s="1">
        <v>2.8166600000000002</v>
      </c>
      <c r="G287" s="1">
        <v>-2.6499999999999999E-2</v>
      </c>
      <c r="H287" s="1">
        <v>4.6448</v>
      </c>
      <c r="I287" s="1">
        <v>117.91</v>
      </c>
      <c r="J287" s="1">
        <v>4.76966</v>
      </c>
      <c r="K287" s="1">
        <v>-8.5000000000000006E-2</v>
      </c>
      <c r="L287" s="1">
        <v>8.2568999999999999</v>
      </c>
      <c r="S287" s="1" t="s">
        <v>194</v>
      </c>
    </row>
    <row r="288" spans="1:24" ht="14.5" x14ac:dyDescent="0.35">
      <c r="A288" s="26"/>
      <c r="B288" s="8" t="s">
        <v>6</v>
      </c>
      <c r="C288" s="1" t="s">
        <v>64</v>
      </c>
      <c r="D288" s="1" t="s">
        <v>302</v>
      </c>
      <c r="I288" s="1">
        <v>133.31</v>
      </c>
      <c r="J288" s="1">
        <v>3.5197399999999996</v>
      </c>
      <c r="K288" s="1">
        <v>-0.11219999999999999</v>
      </c>
      <c r="L288" s="1">
        <v>6.8048999999999999</v>
      </c>
    </row>
    <row r="289" spans="1:20" ht="14.5" x14ac:dyDescent="0.35">
      <c r="A289" s="26"/>
      <c r="B289" s="8" t="s">
        <v>11</v>
      </c>
      <c r="C289" s="1" t="s">
        <v>64</v>
      </c>
      <c r="D289" s="1" t="s">
        <v>303</v>
      </c>
      <c r="I289" s="1">
        <v>125.71000000000001</v>
      </c>
      <c r="J289" s="1">
        <v>5.0409100000000002</v>
      </c>
      <c r="K289" s="1">
        <v>-0.13300000000000001</v>
      </c>
      <c r="L289" s="1">
        <v>10.452</v>
      </c>
    </row>
    <row r="290" spans="1:20" ht="14.5" x14ac:dyDescent="0.35">
      <c r="A290" s="26"/>
      <c r="B290" s="8" t="s">
        <v>11</v>
      </c>
      <c r="C290" s="1" t="s">
        <v>64</v>
      </c>
      <c r="D290" s="1" t="s">
        <v>304</v>
      </c>
      <c r="E290" s="1">
        <v>177.31</v>
      </c>
      <c r="F290" s="1">
        <v>3.5371000000000001</v>
      </c>
      <c r="G290" s="1">
        <v>-3.8899999999999997E-2</v>
      </c>
      <c r="H290" s="1">
        <v>6.4729999999999999</v>
      </c>
    </row>
    <row r="291" spans="1:20" x14ac:dyDescent="0.35">
      <c r="B291" s="8"/>
      <c r="C291" s="1"/>
      <c r="D291" s="1"/>
      <c r="E291" s="1"/>
      <c r="F291" s="1"/>
      <c r="G291" s="1"/>
      <c r="H291" s="1"/>
    </row>
    <row r="292" spans="1:20" ht="14.5" x14ac:dyDescent="0.35">
      <c r="A292" s="25" t="s">
        <v>305</v>
      </c>
      <c r="B292" s="8" t="s">
        <v>6</v>
      </c>
      <c r="C292" s="1" t="s">
        <v>7</v>
      </c>
      <c r="D292" s="1" t="s">
        <v>306</v>
      </c>
      <c r="E292" s="1">
        <v>6.5100000000000007</v>
      </c>
      <c r="F292" s="1">
        <v>3.1898999999999997</v>
      </c>
      <c r="G292" s="1">
        <v>-0.1159</v>
      </c>
      <c r="H292" s="1">
        <v>5.1772999999999998</v>
      </c>
      <c r="I292" s="1">
        <v>0.01</v>
      </c>
      <c r="J292" s="1">
        <v>2.76024</v>
      </c>
      <c r="K292" s="1">
        <v>-0.21879999999999999</v>
      </c>
      <c r="L292" s="1">
        <v>4.3227000000000002</v>
      </c>
      <c r="S292" s="1" t="s">
        <v>194</v>
      </c>
    </row>
    <row r="293" spans="1:20" ht="14.5" x14ac:dyDescent="0.35">
      <c r="A293" s="25"/>
      <c r="B293" s="8" t="s">
        <v>9</v>
      </c>
      <c r="C293" s="1" t="s">
        <v>7</v>
      </c>
      <c r="D293" s="1" t="s">
        <v>307</v>
      </c>
      <c r="M293" s="1">
        <v>56.710000000000008</v>
      </c>
      <c r="N293" s="1">
        <v>3.2723599999999999</v>
      </c>
      <c r="O293" s="1">
        <v>0.2366</v>
      </c>
      <c r="P293" s="1">
        <v>5.5216000000000003</v>
      </c>
    </row>
    <row r="294" spans="1:20" ht="14.5" x14ac:dyDescent="0.35">
      <c r="A294" s="25"/>
      <c r="B294" s="8" t="s">
        <v>6</v>
      </c>
      <c r="C294" s="1" t="s">
        <v>7</v>
      </c>
      <c r="D294" s="1" t="s">
        <v>308</v>
      </c>
      <c r="I294" s="1">
        <v>72.81</v>
      </c>
      <c r="J294" s="1">
        <v>3.30708</v>
      </c>
      <c r="K294" s="1">
        <v>0.2422</v>
      </c>
      <c r="L294" s="1">
        <v>5.1383999999999999</v>
      </c>
    </row>
    <row r="295" spans="1:20" ht="14.5" x14ac:dyDescent="0.35">
      <c r="A295" s="25"/>
      <c r="B295" s="8" t="s">
        <v>6</v>
      </c>
      <c r="C295" s="1" t="s">
        <v>7</v>
      </c>
      <c r="D295" s="1" t="s">
        <v>309</v>
      </c>
      <c r="I295" s="1">
        <v>89.61</v>
      </c>
      <c r="J295" s="1">
        <v>2.6083400000000001</v>
      </c>
      <c r="K295" s="1">
        <v>0.21759999999999999</v>
      </c>
      <c r="L295" s="1">
        <v>4.0956000000000001</v>
      </c>
    </row>
    <row r="296" spans="1:20" ht="14.5" x14ac:dyDescent="0.35">
      <c r="A296" s="25"/>
      <c r="B296" s="8" t="s">
        <v>11</v>
      </c>
      <c r="C296" s="1" t="s">
        <v>12</v>
      </c>
      <c r="D296" s="1" t="s">
        <v>310</v>
      </c>
      <c r="Q296" s="1">
        <v>1.71</v>
      </c>
      <c r="R296" s="1">
        <v>5.8958900000000005</v>
      </c>
      <c r="S296" s="1">
        <v>0.33879999999999999</v>
      </c>
      <c r="T296" s="1">
        <v>14.749499999999999</v>
      </c>
    </row>
    <row r="297" spans="1:20" ht="14.5" x14ac:dyDescent="0.35">
      <c r="A297" s="25"/>
      <c r="B297" s="8" t="s">
        <v>11</v>
      </c>
      <c r="C297" s="1" t="s">
        <v>12</v>
      </c>
      <c r="D297" s="1" t="s">
        <v>311</v>
      </c>
      <c r="M297" s="1">
        <v>55.21</v>
      </c>
      <c r="N297" s="1">
        <v>4.02752</v>
      </c>
      <c r="O297" s="1">
        <v>0.45979999999999999</v>
      </c>
      <c r="P297" s="1">
        <v>7.5200000000000005</v>
      </c>
    </row>
    <row r="298" spans="1:20" ht="14.5" x14ac:dyDescent="0.35">
      <c r="A298" s="25"/>
      <c r="B298" s="8" t="s">
        <v>9</v>
      </c>
      <c r="C298" s="1" t="s">
        <v>15</v>
      </c>
      <c r="D298" s="1" t="s">
        <v>312</v>
      </c>
      <c r="I298" s="1">
        <v>96.21</v>
      </c>
      <c r="J298" s="1">
        <v>5.6637000000000004</v>
      </c>
      <c r="K298" s="1">
        <v>0.36820000000000003</v>
      </c>
      <c r="L298" s="1">
        <v>9.2480999999999991</v>
      </c>
    </row>
    <row r="299" spans="1:20" ht="14.5" x14ac:dyDescent="0.35">
      <c r="A299" s="25"/>
      <c r="B299" s="8" t="s">
        <v>6</v>
      </c>
      <c r="C299" s="1" t="s">
        <v>15</v>
      </c>
      <c r="D299" s="1" t="s">
        <v>313</v>
      </c>
      <c r="E299" s="1">
        <v>119.11</v>
      </c>
      <c r="F299" s="1">
        <v>3.66079</v>
      </c>
      <c r="G299" s="1">
        <v>0.1341</v>
      </c>
      <c r="H299" s="1">
        <v>6.2135000000000007</v>
      </c>
      <c r="I299" s="1">
        <v>123.11000000000001</v>
      </c>
      <c r="J299" s="1">
        <v>3.9277000000000002</v>
      </c>
      <c r="K299" s="1">
        <v>0.29399999999999998</v>
      </c>
      <c r="L299" s="1">
        <v>6.7564000000000002</v>
      </c>
      <c r="S299" s="1" t="s">
        <v>194</v>
      </c>
    </row>
    <row r="300" spans="1:20" ht="14.5" x14ac:dyDescent="0.35">
      <c r="A300" s="25"/>
      <c r="B300" s="8" t="s">
        <v>11</v>
      </c>
      <c r="C300" s="1" t="s">
        <v>15</v>
      </c>
      <c r="D300" s="1" t="s">
        <v>314</v>
      </c>
      <c r="M300" s="1">
        <v>109.61000000000001</v>
      </c>
      <c r="N300" s="1">
        <v>2.55843</v>
      </c>
      <c r="O300" s="1">
        <v>0.36180000000000001</v>
      </c>
      <c r="P300" s="1">
        <v>4.6410999999999998</v>
      </c>
    </row>
    <row r="301" spans="1:20" ht="14.5" x14ac:dyDescent="0.35">
      <c r="A301" s="25"/>
      <c r="B301" s="8" t="s">
        <v>6</v>
      </c>
      <c r="C301" s="1" t="s">
        <v>168</v>
      </c>
      <c r="D301" s="1" t="s">
        <v>315</v>
      </c>
      <c r="Q301" s="1">
        <v>42.91</v>
      </c>
      <c r="R301" s="1">
        <v>2.7103299999999999</v>
      </c>
      <c r="S301" s="1">
        <v>0.1986</v>
      </c>
      <c r="T301" s="1">
        <v>5.6805000000000003</v>
      </c>
    </row>
    <row r="302" spans="1:20" ht="14.5" x14ac:dyDescent="0.35">
      <c r="A302" s="25"/>
      <c r="B302" s="8" t="s">
        <v>11</v>
      </c>
      <c r="C302" s="1" t="s">
        <v>168</v>
      </c>
      <c r="D302" s="1" t="s">
        <v>316</v>
      </c>
      <c r="I302" s="1">
        <v>96.91</v>
      </c>
      <c r="J302" s="1">
        <v>4.5439800000000004</v>
      </c>
      <c r="K302" s="1">
        <v>-0.38640000000000002</v>
      </c>
      <c r="L302" s="1">
        <v>9.8410999999999991</v>
      </c>
    </row>
    <row r="303" spans="1:20" ht="14.5" x14ac:dyDescent="0.35">
      <c r="A303" s="25"/>
      <c r="B303" s="8" t="s">
        <v>6</v>
      </c>
      <c r="C303" s="1" t="s">
        <v>168</v>
      </c>
      <c r="D303" s="1" t="s">
        <v>317</v>
      </c>
      <c r="I303" s="1">
        <v>97.91</v>
      </c>
      <c r="J303" s="1">
        <v>5.1884699999999997</v>
      </c>
      <c r="K303" s="1">
        <v>-0.32500000000000001</v>
      </c>
      <c r="L303" s="1">
        <v>9.1471</v>
      </c>
    </row>
    <row r="304" spans="1:20" ht="14.5" x14ac:dyDescent="0.35">
      <c r="A304" s="25"/>
      <c r="B304" s="8" t="s">
        <v>11</v>
      </c>
      <c r="C304" s="1" t="s">
        <v>82</v>
      </c>
      <c r="D304" s="1" t="s">
        <v>318</v>
      </c>
      <c r="E304" s="1">
        <v>103.10999999999999</v>
      </c>
      <c r="F304" s="1">
        <v>3.11829</v>
      </c>
      <c r="G304" s="1">
        <v>0.12239999999999999</v>
      </c>
      <c r="H304" s="1">
        <v>5.2031999999999998</v>
      </c>
    </row>
    <row r="305" spans="1:24" ht="14.5" x14ac:dyDescent="0.35">
      <c r="A305" s="25"/>
      <c r="B305" s="8" t="s">
        <v>6</v>
      </c>
      <c r="C305" s="1" t="s">
        <v>23</v>
      </c>
      <c r="D305" s="1" t="s">
        <v>319</v>
      </c>
      <c r="M305" s="1">
        <v>5.01</v>
      </c>
      <c r="N305" s="1">
        <v>2.5150299999999999</v>
      </c>
      <c r="O305" s="1">
        <v>-0.22839999999999999</v>
      </c>
      <c r="P305" s="1">
        <v>4.7827000000000002</v>
      </c>
    </row>
    <row r="306" spans="1:24" ht="14.5" x14ac:dyDescent="0.35">
      <c r="A306" s="25"/>
      <c r="B306" s="8" t="s">
        <v>9</v>
      </c>
      <c r="C306" s="1" t="s">
        <v>28</v>
      </c>
      <c r="D306" s="1" t="s">
        <v>320</v>
      </c>
      <c r="E306" s="1">
        <v>54.510000000000005</v>
      </c>
      <c r="F306" s="1">
        <v>3.5132300000000001</v>
      </c>
      <c r="G306" s="1">
        <v>0.11550000000000001</v>
      </c>
      <c r="H306" s="1">
        <v>5.9729000000000001</v>
      </c>
    </row>
    <row r="307" spans="1:24" ht="14.5" x14ac:dyDescent="0.35">
      <c r="A307" s="25"/>
      <c r="B307" s="8" t="s">
        <v>6</v>
      </c>
      <c r="C307" s="1" t="s">
        <v>28</v>
      </c>
      <c r="D307" s="1" t="s">
        <v>321</v>
      </c>
      <c r="E307" s="1">
        <v>54.510000000000005</v>
      </c>
      <c r="F307" s="1">
        <v>5.11252</v>
      </c>
      <c r="G307" s="1">
        <v>0.15010000000000001</v>
      </c>
      <c r="H307" s="1">
        <v>8.5457999999999998</v>
      </c>
      <c r="I307" s="1">
        <v>49.01</v>
      </c>
      <c r="J307" s="1">
        <v>2.5106899999999999</v>
      </c>
      <c r="K307" s="1">
        <v>0.2152</v>
      </c>
      <c r="L307" s="1">
        <v>3.9449999999999998</v>
      </c>
      <c r="M307" s="1">
        <v>64.510000000000005</v>
      </c>
      <c r="N307" s="1">
        <v>3.7345700000000002</v>
      </c>
      <c r="O307" s="1">
        <v>0.25919999999999999</v>
      </c>
      <c r="P307" s="1">
        <v>6.3173000000000004</v>
      </c>
      <c r="S307" s="1" t="s">
        <v>194</v>
      </c>
      <c r="W307" s="1" t="s">
        <v>194</v>
      </c>
    </row>
    <row r="308" spans="1:24" ht="14.5" x14ac:dyDescent="0.35">
      <c r="A308" s="25"/>
      <c r="B308" s="8" t="s">
        <v>11</v>
      </c>
      <c r="C308" s="1" t="s">
        <v>28</v>
      </c>
      <c r="D308" s="1" t="s">
        <v>322</v>
      </c>
      <c r="E308" s="1">
        <v>54.510000000000005</v>
      </c>
      <c r="F308" s="1">
        <v>4.5222800000000003</v>
      </c>
      <c r="G308" s="1">
        <v>0.14699999999999999</v>
      </c>
      <c r="H308" s="1">
        <v>7.4848999999999997</v>
      </c>
      <c r="M308" s="1">
        <v>54.510000000000005</v>
      </c>
      <c r="N308" s="1">
        <v>2.56494</v>
      </c>
      <c r="O308" s="1">
        <v>0.34160000000000001</v>
      </c>
      <c r="P308" s="1">
        <v>4.2725999999999997</v>
      </c>
      <c r="W308" s="1" t="s">
        <v>194</v>
      </c>
    </row>
    <row r="309" spans="1:24" ht="14.5" x14ac:dyDescent="0.35">
      <c r="A309" s="25"/>
      <c r="B309" s="8" t="s">
        <v>9</v>
      </c>
      <c r="C309" s="1" t="s">
        <v>28</v>
      </c>
      <c r="D309" s="1" t="s">
        <v>323</v>
      </c>
      <c r="I309" s="1">
        <v>75.31</v>
      </c>
      <c r="J309" s="1">
        <v>2.9012899999999999</v>
      </c>
      <c r="K309" s="1">
        <v>0.25480000000000003</v>
      </c>
      <c r="L309" s="1">
        <v>4.5019999999999998</v>
      </c>
      <c r="M309" s="1">
        <v>69.710000000000008</v>
      </c>
      <c r="N309" s="1">
        <v>3.1833900000000002</v>
      </c>
      <c r="O309" s="1">
        <v>0.2344</v>
      </c>
      <c r="P309" s="1">
        <v>5.3632</v>
      </c>
    </row>
    <row r="310" spans="1:24" ht="14.5" x14ac:dyDescent="0.35">
      <c r="A310" s="25"/>
      <c r="B310" s="8" t="s">
        <v>9</v>
      </c>
      <c r="C310" s="1" t="s">
        <v>30</v>
      </c>
      <c r="D310" s="1" t="s">
        <v>324</v>
      </c>
      <c r="Q310" s="1">
        <v>174.60999999999999</v>
      </c>
      <c r="R310" s="1">
        <v>2.9642200000000001</v>
      </c>
      <c r="S310" s="1">
        <v>0.2094</v>
      </c>
      <c r="T310" s="1">
        <v>6.4121999999999995</v>
      </c>
    </row>
    <row r="311" spans="1:24" ht="14.5" x14ac:dyDescent="0.35">
      <c r="A311" s="25"/>
      <c r="B311" s="8" t="s">
        <v>6</v>
      </c>
      <c r="C311" s="1" t="s">
        <v>35</v>
      </c>
      <c r="D311" s="1" t="s">
        <v>325</v>
      </c>
      <c r="E311" s="1">
        <v>34.21</v>
      </c>
      <c r="F311" s="1">
        <v>5.2036600000000002</v>
      </c>
      <c r="G311" s="1">
        <v>0.15459999999999999</v>
      </c>
      <c r="H311" s="1">
        <v>8.8110999999999997</v>
      </c>
      <c r="I311" s="1">
        <v>36.51</v>
      </c>
      <c r="J311" s="1">
        <v>6.3906499999999999</v>
      </c>
      <c r="K311" s="1">
        <v>0.36559999999999998</v>
      </c>
      <c r="L311" s="1">
        <v>11.392199999999999</v>
      </c>
      <c r="M311" s="1">
        <v>28.410000000000004</v>
      </c>
      <c r="N311" s="1">
        <v>7.3628099999999996</v>
      </c>
      <c r="O311" s="1">
        <v>0.38219999999999998</v>
      </c>
      <c r="P311" s="1">
        <v>12.980700000000001</v>
      </c>
      <c r="S311" s="1" t="s">
        <v>194</v>
      </c>
      <c r="W311" s="1" t="s">
        <v>194</v>
      </c>
    </row>
    <row r="312" spans="1:24" ht="14.5" x14ac:dyDescent="0.35">
      <c r="A312" s="25"/>
      <c r="B312" s="8" t="s">
        <v>11</v>
      </c>
      <c r="C312" s="1" t="s">
        <v>35</v>
      </c>
      <c r="D312" s="1" t="s">
        <v>326</v>
      </c>
      <c r="I312" s="1">
        <v>34.21</v>
      </c>
      <c r="J312" s="1">
        <v>4.2987699999999993</v>
      </c>
      <c r="K312" s="1">
        <v>0.372</v>
      </c>
      <c r="L312" s="1">
        <v>8.9192</v>
      </c>
    </row>
    <row r="313" spans="1:24" ht="14.5" x14ac:dyDescent="0.35">
      <c r="A313" s="25"/>
      <c r="B313" s="8" t="s">
        <v>9</v>
      </c>
      <c r="C313" s="1" t="s">
        <v>35</v>
      </c>
      <c r="D313" s="1" t="s">
        <v>327</v>
      </c>
      <c r="I313" s="1">
        <v>48.91</v>
      </c>
      <c r="J313" s="1">
        <v>5.7201199999999996</v>
      </c>
      <c r="K313" s="1">
        <v>0.36959999999999998</v>
      </c>
      <c r="L313" s="1">
        <v>9.1596999999999991</v>
      </c>
    </row>
    <row r="314" spans="1:24" ht="14.5" x14ac:dyDescent="0.35">
      <c r="A314" s="25"/>
      <c r="B314" s="8" t="s">
        <v>9</v>
      </c>
      <c r="C314" s="1" t="s">
        <v>35</v>
      </c>
      <c r="D314" s="1" t="s">
        <v>328</v>
      </c>
      <c r="E314" s="1">
        <v>79.710000000000008</v>
      </c>
      <c r="F314" s="1">
        <v>5.1993200000000002</v>
      </c>
      <c r="G314" s="1">
        <v>0.14749999999999999</v>
      </c>
      <c r="H314" s="1">
        <v>9.0830000000000002</v>
      </c>
      <c r="M314" s="1">
        <v>77.31</v>
      </c>
      <c r="N314" s="1">
        <v>4.2011199999999995</v>
      </c>
      <c r="O314" s="1">
        <v>0.28199999999999997</v>
      </c>
      <c r="P314" s="1">
        <v>7.1630000000000003</v>
      </c>
      <c r="W314" s="1" t="s">
        <v>194</v>
      </c>
    </row>
    <row r="315" spans="1:24" ht="14.5" x14ac:dyDescent="0.35">
      <c r="A315" s="25"/>
      <c r="B315" s="8" t="s">
        <v>11</v>
      </c>
      <c r="C315" s="1" t="s">
        <v>35</v>
      </c>
      <c r="D315" s="1" t="s">
        <v>329</v>
      </c>
      <c r="E315" s="1">
        <v>82.31</v>
      </c>
      <c r="F315" s="1">
        <v>5.0886499999999995</v>
      </c>
      <c r="G315" s="1">
        <v>0.16300000000000001</v>
      </c>
      <c r="H315" s="1">
        <v>8.507299999999999</v>
      </c>
    </row>
    <row r="316" spans="1:24" ht="14.5" x14ac:dyDescent="0.35">
      <c r="A316" s="25"/>
      <c r="B316" s="8" t="s">
        <v>6</v>
      </c>
      <c r="C316" s="1" t="s">
        <v>1</v>
      </c>
      <c r="D316" s="1" t="s">
        <v>330</v>
      </c>
      <c r="Q316" s="1">
        <v>4.8099999999999996</v>
      </c>
      <c r="R316" s="1">
        <v>3.2116000000000002</v>
      </c>
      <c r="S316" s="1">
        <v>0.217</v>
      </c>
      <c r="T316" s="1">
        <v>6.7773000000000003</v>
      </c>
    </row>
    <row r="317" spans="1:24" ht="14.5" x14ac:dyDescent="0.35">
      <c r="A317" s="25"/>
      <c r="B317" s="8" t="s">
        <v>9</v>
      </c>
      <c r="C317" s="1" t="s">
        <v>1</v>
      </c>
      <c r="D317" s="1" t="s">
        <v>331</v>
      </c>
      <c r="U317" s="1">
        <v>173.21</v>
      </c>
      <c r="V317" s="1">
        <v>2.8600599999999998</v>
      </c>
      <c r="W317" s="1">
        <v>-0.1784</v>
      </c>
      <c r="X317" s="1">
        <v>6.5792000000000002</v>
      </c>
    </row>
    <row r="318" spans="1:24" ht="14.5" x14ac:dyDescent="0.35">
      <c r="A318" s="25"/>
      <c r="B318" s="8" t="s">
        <v>6</v>
      </c>
      <c r="C318" s="1" t="s">
        <v>47</v>
      </c>
      <c r="D318" s="1" t="s">
        <v>332</v>
      </c>
      <c r="I318" s="1">
        <v>172.60999999999999</v>
      </c>
      <c r="J318" s="1">
        <v>3.9277000000000002</v>
      </c>
      <c r="K318" s="1">
        <v>0.28199999999999997</v>
      </c>
      <c r="L318" s="1">
        <v>6.7601999999999993</v>
      </c>
      <c r="M318" s="1">
        <v>177.70999999999998</v>
      </c>
      <c r="N318" s="1">
        <v>3.7909899999999999</v>
      </c>
      <c r="O318" s="1">
        <v>0.26640000000000003</v>
      </c>
      <c r="P318" s="1">
        <v>6.4148999999999994</v>
      </c>
    </row>
    <row r="319" spans="1:24" ht="14.5" x14ac:dyDescent="0.35">
      <c r="A319" s="25"/>
      <c r="B319" s="8" t="s">
        <v>9</v>
      </c>
      <c r="C319" s="1" t="s">
        <v>47</v>
      </c>
      <c r="D319" s="1" t="s">
        <v>333</v>
      </c>
      <c r="E319" s="1">
        <v>207.20999999999998</v>
      </c>
      <c r="F319" s="1">
        <v>5.0843100000000003</v>
      </c>
      <c r="G319" s="1">
        <v>0.1426</v>
      </c>
      <c r="H319" s="1">
        <v>8.9138000000000002</v>
      </c>
      <c r="I319" s="1">
        <v>207.20999999999998</v>
      </c>
      <c r="J319" s="1">
        <v>8.0268300000000004</v>
      </c>
      <c r="K319" s="1">
        <v>0.43940000000000001</v>
      </c>
      <c r="L319" s="1">
        <v>13.518700000000001</v>
      </c>
      <c r="M319" s="1">
        <v>207.20999999999998</v>
      </c>
      <c r="N319" s="1">
        <v>3.9819500000000003</v>
      </c>
      <c r="O319" s="1">
        <v>0.26579999999999998</v>
      </c>
      <c r="P319" s="1">
        <v>6.8162000000000003</v>
      </c>
      <c r="S319" s="1" t="s">
        <v>194</v>
      </c>
      <c r="W319" s="1" t="s">
        <v>194</v>
      </c>
    </row>
    <row r="320" spans="1:24" ht="14.5" x14ac:dyDescent="0.35">
      <c r="A320" s="25"/>
      <c r="B320" s="8" t="s">
        <v>11</v>
      </c>
      <c r="C320" s="1" t="s">
        <v>53</v>
      </c>
      <c r="D320" s="1" t="s">
        <v>334</v>
      </c>
      <c r="Q320" s="1">
        <v>47.71</v>
      </c>
      <c r="R320" s="1">
        <v>2.75807</v>
      </c>
      <c r="S320" s="1">
        <v>-0.23599999999999999</v>
      </c>
      <c r="T320" s="1">
        <v>6.5351999999999997</v>
      </c>
    </row>
    <row r="321" spans="1:24" ht="14.5" x14ac:dyDescent="0.35">
      <c r="A321" s="25"/>
      <c r="B321" s="8" t="s">
        <v>9</v>
      </c>
      <c r="C321" s="1" t="s">
        <v>55</v>
      </c>
      <c r="D321" s="1" t="s">
        <v>335</v>
      </c>
      <c r="I321" s="1">
        <v>44.51</v>
      </c>
      <c r="J321" s="1">
        <v>3.0835700000000004</v>
      </c>
      <c r="K321" s="1">
        <v>0.25359999999999999</v>
      </c>
      <c r="L321" s="1">
        <v>4.3989000000000003</v>
      </c>
    </row>
    <row r="322" spans="1:24" ht="14.5" x14ac:dyDescent="0.35">
      <c r="A322" s="25"/>
      <c r="B322" s="8" t="s">
        <v>11</v>
      </c>
      <c r="C322" s="1" t="s">
        <v>55</v>
      </c>
      <c r="D322" s="1" t="s">
        <v>336</v>
      </c>
      <c r="I322" s="1">
        <v>42.91</v>
      </c>
      <c r="J322" s="1">
        <v>4.6351199999999997</v>
      </c>
      <c r="K322" s="1">
        <v>0.40239999999999998</v>
      </c>
      <c r="L322" s="1">
        <v>10.3399</v>
      </c>
    </row>
    <row r="323" spans="1:24" ht="14.5" x14ac:dyDescent="0.35">
      <c r="A323" s="25"/>
      <c r="B323" s="8" t="s">
        <v>9</v>
      </c>
      <c r="C323" s="1" t="s">
        <v>55</v>
      </c>
      <c r="D323" s="1" t="s">
        <v>337</v>
      </c>
      <c r="E323" s="1">
        <v>74.41</v>
      </c>
      <c r="F323" s="1">
        <v>3.9190199999999997</v>
      </c>
      <c r="G323" s="1">
        <v>0.122</v>
      </c>
      <c r="H323" s="1">
        <v>6.7335999999999991</v>
      </c>
      <c r="I323" s="1">
        <v>70.41</v>
      </c>
      <c r="J323" s="1">
        <v>2.6235300000000001</v>
      </c>
      <c r="K323" s="1">
        <v>0.2334</v>
      </c>
      <c r="L323" s="1">
        <v>3.7665999999999999</v>
      </c>
      <c r="M323" s="1">
        <v>73.91</v>
      </c>
      <c r="N323" s="1">
        <v>6.6749200000000002</v>
      </c>
      <c r="O323" s="1">
        <v>0.35039999999999999</v>
      </c>
      <c r="P323" s="1">
        <v>12.012499999999999</v>
      </c>
      <c r="S323" s="1" t="s">
        <v>194</v>
      </c>
      <c r="W323" s="1" t="s">
        <v>194</v>
      </c>
    </row>
    <row r="324" spans="1:24" ht="14.5" x14ac:dyDescent="0.35">
      <c r="A324" s="25"/>
      <c r="B324" s="8" t="s">
        <v>11</v>
      </c>
      <c r="C324" s="1" t="s">
        <v>55</v>
      </c>
      <c r="D324" s="1" t="s">
        <v>338</v>
      </c>
      <c r="E324" s="1">
        <v>74.41</v>
      </c>
      <c r="F324" s="1">
        <v>8.7884999999999991</v>
      </c>
      <c r="G324" s="1">
        <v>0.2114</v>
      </c>
      <c r="H324" s="1">
        <v>15.540499999999998</v>
      </c>
    </row>
    <row r="325" spans="1:24" ht="14.5" x14ac:dyDescent="0.35">
      <c r="A325" s="25"/>
      <c r="B325" s="8" t="s">
        <v>6</v>
      </c>
      <c r="C325" s="1" t="s">
        <v>55</v>
      </c>
      <c r="D325" s="1" t="s">
        <v>339</v>
      </c>
      <c r="E325" s="1">
        <v>70.41</v>
      </c>
      <c r="F325" s="1">
        <v>7.3497899999999996</v>
      </c>
      <c r="G325" s="1">
        <v>0.18260000000000001</v>
      </c>
      <c r="H325" s="1">
        <v>12.684200000000001</v>
      </c>
      <c r="M325" s="1">
        <v>70.41</v>
      </c>
      <c r="N325" s="1">
        <v>7.5212199999999996</v>
      </c>
      <c r="O325" s="1">
        <v>0.37780000000000002</v>
      </c>
      <c r="P325" s="1">
        <v>13.4693</v>
      </c>
      <c r="W325" s="1" t="s">
        <v>194</v>
      </c>
    </row>
    <row r="326" spans="1:24" ht="14.5" x14ac:dyDescent="0.35">
      <c r="A326" s="25"/>
      <c r="B326" s="8" t="s">
        <v>6</v>
      </c>
      <c r="C326" s="1" t="s">
        <v>61</v>
      </c>
      <c r="D326" s="1" t="s">
        <v>340</v>
      </c>
      <c r="E326" s="1">
        <v>1.01</v>
      </c>
      <c r="F326" s="1">
        <v>2.91214</v>
      </c>
      <c r="G326" s="1">
        <v>0.10730000000000001</v>
      </c>
      <c r="H326" s="1">
        <v>4.3492999999999995</v>
      </c>
      <c r="M326" s="1">
        <v>0.01</v>
      </c>
      <c r="N326" s="1">
        <v>2.5106899999999999</v>
      </c>
      <c r="O326" s="1">
        <v>0.2064</v>
      </c>
      <c r="P326" s="1">
        <v>3.8932000000000002</v>
      </c>
      <c r="W326" s="1" t="s">
        <v>194</v>
      </c>
    </row>
    <row r="327" spans="1:24" ht="14.5" x14ac:dyDescent="0.35">
      <c r="A327" s="25"/>
      <c r="B327" s="8" t="s">
        <v>9</v>
      </c>
      <c r="C327" s="1" t="s">
        <v>61</v>
      </c>
      <c r="D327" s="1" t="s">
        <v>341</v>
      </c>
      <c r="I327" s="1">
        <v>14.81</v>
      </c>
      <c r="J327" s="1">
        <v>5.6268099999999999</v>
      </c>
      <c r="K327" s="1">
        <v>0.36820000000000003</v>
      </c>
      <c r="L327" s="1">
        <v>9.1975999999999996</v>
      </c>
    </row>
    <row r="328" spans="1:24" ht="14.5" x14ac:dyDescent="0.35">
      <c r="A328" s="25"/>
      <c r="B328" s="8" t="s">
        <v>6</v>
      </c>
      <c r="C328" s="1" t="s">
        <v>61</v>
      </c>
      <c r="D328" s="1" t="s">
        <v>342</v>
      </c>
      <c r="I328" s="1">
        <v>17.11</v>
      </c>
      <c r="J328" s="1">
        <v>5.7635199999999998</v>
      </c>
      <c r="K328" s="1">
        <v>0.33800000000000002</v>
      </c>
      <c r="L328" s="1">
        <v>10.233499999999999</v>
      </c>
    </row>
    <row r="329" spans="1:24" ht="14.5" x14ac:dyDescent="0.35">
      <c r="A329" s="25"/>
      <c r="B329" s="8" t="s">
        <v>11</v>
      </c>
      <c r="C329" s="1" t="s">
        <v>61</v>
      </c>
      <c r="D329" s="1" t="s">
        <v>343</v>
      </c>
      <c r="I329" s="1">
        <v>29.110000000000003</v>
      </c>
      <c r="J329" s="1">
        <v>4.1577200000000003</v>
      </c>
      <c r="K329" s="1">
        <v>0.36559999999999998</v>
      </c>
      <c r="L329" s="1">
        <v>8.5648999999999997</v>
      </c>
    </row>
    <row r="330" spans="1:24" ht="14.5" x14ac:dyDescent="0.35">
      <c r="A330" s="25"/>
      <c r="B330" s="8" t="s">
        <v>9</v>
      </c>
      <c r="C330" s="1" t="s">
        <v>61</v>
      </c>
      <c r="D330" s="1" t="s">
        <v>344</v>
      </c>
      <c r="Q330" s="1">
        <v>25.21</v>
      </c>
      <c r="R330" s="1">
        <v>3.5826700000000002</v>
      </c>
      <c r="S330" s="1">
        <v>0.3952</v>
      </c>
      <c r="T330" s="1">
        <v>7.8609999999999998</v>
      </c>
    </row>
    <row r="331" spans="1:24" ht="14.5" x14ac:dyDescent="0.35">
      <c r="A331" s="25"/>
      <c r="B331" s="8" t="s">
        <v>9</v>
      </c>
      <c r="C331" s="1" t="s">
        <v>61</v>
      </c>
      <c r="D331" s="1" t="s">
        <v>345</v>
      </c>
      <c r="U331" s="1">
        <v>132.21</v>
      </c>
      <c r="V331" s="1">
        <v>2.9815800000000001</v>
      </c>
      <c r="W331" s="1">
        <v>-0.29199999999999998</v>
      </c>
      <c r="X331" s="1">
        <v>6.9287999999999998</v>
      </c>
    </row>
    <row r="332" spans="1:24" ht="14.5" x14ac:dyDescent="0.35">
      <c r="A332" s="25"/>
      <c r="B332" s="8" t="s">
        <v>9</v>
      </c>
      <c r="C332" s="1" t="s">
        <v>64</v>
      </c>
      <c r="D332" s="1" t="s">
        <v>346</v>
      </c>
      <c r="E332" s="1">
        <v>94.11</v>
      </c>
      <c r="F332" s="1">
        <v>2.4998399999999998</v>
      </c>
      <c r="G332" s="1">
        <v>9.9099999999999994E-2</v>
      </c>
      <c r="H332" s="1">
        <v>4.2599</v>
      </c>
    </row>
    <row r="333" spans="1:24" ht="14.5" x14ac:dyDescent="0.35">
      <c r="A333" s="25"/>
      <c r="B333" s="8" t="s">
        <v>6</v>
      </c>
      <c r="C333" s="1" t="s">
        <v>64</v>
      </c>
      <c r="D333" s="1" t="s">
        <v>347</v>
      </c>
      <c r="Q333" s="1">
        <v>177.31</v>
      </c>
      <c r="R333" s="1">
        <v>3.7172099999999997</v>
      </c>
      <c r="S333" s="1">
        <v>0.2394</v>
      </c>
      <c r="T333" s="1">
        <v>7.9216999999999995</v>
      </c>
    </row>
    <row r="334" spans="1:24" x14ac:dyDescent="0.35">
      <c r="B334" s="8"/>
      <c r="C334" s="1"/>
      <c r="D334" s="1"/>
      <c r="Q334" s="1"/>
      <c r="R334" s="1"/>
      <c r="S334" s="1"/>
      <c r="T334" s="1"/>
    </row>
    <row r="335" spans="1:24" ht="14.5" x14ac:dyDescent="0.35">
      <c r="A335" s="25" t="s">
        <v>562</v>
      </c>
      <c r="B335" s="8" t="s">
        <v>11</v>
      </c>
      <c r="C335" s="1" t="s">
        <v>7</v>
      </c>
      <c r="D335" s="1" t="s">
        <v>348</v>
      </c>
      <c r="U335" s="1">
        <v>25.41</v>
      </c>
      <c r="V335" s="1">
        <v>2.7754299999999996</v>
      </c>
      <c r="W335" s="1">
        <v>6.8361999999999998</v>
      </c>
      <c r="X335" s="1">
        <v>7.3048000000000002</v>
      </c>
    </row>
    <row r="336" spans="1:24" ht="14.5" x14ac:dyDescent="0.35">
      <c r="A336" s="25"/>
      <c r="B336" s="8" t="s">
        <v>9</v>
      </c>
      <c r="C336" s="1" t="s">
        <v>7</v>
      </c>
      <c r="D336" s="1" t="s">
        <v>349</v>
      </c>
      <c r="I336" s="1">
        <v>36.51</v>
      </c>
      <c r="J336" s="1">
        <v>2.92516</v>
      </c>
      <c r="K336" s="1">
        <v>-5.3361999999999998</v>
      </c>
      <c r="L336" s="1">
        <v>5.2008000000000001</v>
      </c>
    </row>
    <row r="337" spans="1:24" ht="14.5" x14ac:dyDescent="0.35">
      <c r="A337" s="25"/>
      <c r="B337" s="8" t="s">
        <v>9</v>
      </c>
      <c r="C337" s="1" t="s">
        <v>7</v>
      </c>
      <c r="D337" s="1" t="s">
        <v>350</v>
      </c>
      <c r="I337" s="1">
        <v>79.510000000000005</v>
      </c>
      <c r="J337" s="1">
        <v>4.6394599999999997</v>
      </c>
      <c r="K337" s="1">
        <v>-6.4930000000000003</v>
      </c>
      <c r="L337" s="1">
        <v>8.3008000000000006</v>
      </c>
      <c r="Q337" s="1">
        <v>70.11</v>
      </c>
      <c r="R337" s="1">
        <v>4.7913599999999992</v>
      </c>
      <c r="S337" s="1">
        <v>6.3360000000000003</v>
      </c>
      <c r="T337" s="1">
        <v>11.0128</v>
      </c>
    </row>
    <row r="338" spans="1:24" ht="14.5" x14ac:dyDescent="0.35">
      <c r="A338" s="25"/>
      <c r="B338" s="8" t="s">
        <v>11</v>
      </c>
      <c r="C338" s="1" t="s">
        <v>15</v>
      </c>
      <c r="D338" s="1" t="s">
        <v>351</v>
      </c>
      <c r="M338" s="1">
        <v>59.61</v>
      </c>
      <c r="N338" s="1">
        <v>3.2202799999999998</v>
      </c>
      <c r="O338" s="1">
        <v>6.4767999999999999</v>
      </c>
      <c r="P338" s="1">
        <v>7.9629000000000003</v>
      </c>
    </row>
    <row r="339" spans="1:24" ht="14.5" x14ac:dyDescent="0.35">
      <c r="A339" s="25"/>
      <c r="B339" s="8" t="s">
        <v>6</v>
      </c>
      <c r="C339" s="1" t="s">
        <v>20</v>
      </c>
      <c r="D339" s="1" t="s">
        <v>352</v>
      </c>
      <c r="M339" s="1">
        <v>5.5100000000000007</v>
      </c>
      <c r="N339" s="1">
        <v>2.7971300000000001</v>
      </c>
      <c r="O339" s="1">
        <v>-5.3112000000000004</v>
      </c>
      <c r="P339" s="1">
        <v>5.9857000000000005</v>
      </c>
    </row>
    <row r="340" spans="1:24" ht="14.5" x14ac:dyDescent="0.35">
      <c r="A340" s="25"/>
      <c r="B340" s="8" t="s">
        <v>6</v>
      </c>
      <c r="C340" s="1" t="s">
        <v>20</v>
      </c>
      <c r="D340" s="1" t="s">
        <v>353</v>
      </c>
      <c r="U340" s="1">
        <v>73.009999999999991</v>
      </c>
      <c r="V340" s="1">
        <v>2.5367299999999999</v>
      </c>
      <c r="W340" s="1">
        <v>-5.1412000000000004</v>
      </c>
      <c r="X340" s="1">
        <v>5.5895999999999999</v>
      </c>
    </row>
    <row r="341" spans="1:24" ht="14.5" x14ac:dyDescent="0.35">
      <c r="A341" s="25"/>
      <c r="B341" s="8" t="s">
        <v>6</v>
      </c>
      <c r="C341" s="1" t="s">
        <v>168</v>
      </c>
      <c r="D341" s="1" t="s">
        <v>354</v>
      </c>
      <c r="I341" s="1">
        <v>0.41000000000000003</v>
      </c>
      <c r="J341" s="1">
        <v>2.7927899999999997</v>
      </c>
      <c r="K341" s="1">
        <v>5.2981999999999996</v>
      </c>
      <c r="L341" s="1">
        <v>5.5624000000000002</v>
      </c>
    </row>
    <row r="342" spans="1:24" ht="14.5" x14ac:dyDescent="0.35">
      <c r="A342" s="25"/>
      <c r="B342" s="8" t="s">
        <v>9</v>
      </c>
      <c r="C342" s="1" t="s">
        <v>168</v>
      </c>
      <c r="D342" s="1" t="s">
        <v>355</v>
      </c>
      <c r="E342" s="1">
        <v>0.41000000000000003</v>
      </c>
      <c r="F342" s="1">
        <v>3.7172099999999997</v>
      </c>
      <c r="G342" s="1">
        <v>2.0339999999999998</v>
      </c>
      <c r="H342" s="1">
        <v>7.5274999999999999</v>
      </c>
    </row>
    <row r="343" spans="1:24" ht="14.5" x14ac:dyDescent="0.35">
      <c r="A343" s="25"/>
      <c r="B343" s="8" t="s">
        <v>6</v>
      </c>
      <c r="C343" s="1" t="s">
        <v>168</v>
      </c>
      <c r="D343" s="1" t="s">
        <v>356</v>
      </c>
      <c r="Q343" s="1">
        <v>48.71</v>
      </c>
      <c r="R343" s="1">
        <v>5.0691199999999998</v>
      </c>
      <c r="S343" s="1">
        <v>12.856400000000001</v>
      </c>
      <c r="T343" s="1">
        <v>11.070499999999999</v>
      </c>
    </row>
    <row r="344" spans="1:24" ht="14.5" x14ac:dyDescent="0.35">
      <c r="A344" s="25"/>
      <c r="B344" s="8" t="s">
        <v>6</v>
      </c>
      <c r="C344" s="1" t="s">
        <v>82</v>
      </c>
      <c r="D344" s="1" t="s">
        <v>357</v>
      </c>
      <c r="I344" s="1">
        <v>36.01</v>
      </c>
      <c r="J344" s="1">
        <v>4.5287899999999999</v>
      </c>
      <c r="K344" s="1">
        <v>-6.8823999999999996</v>
      </c>
      <c r="L344" s="1">
        <v>9.285499999999999</v>
      </c>
      <c r="Q344" s="1">
        <v>32.81</v>
      </c>
      <c r="R344" s="1">
        <v>4.0014799999999999</v>
      </c>
      <c r="S344" s="1">
        <v>6.5415999999999999</v>
      </c>
      <c r="T344" s="1">
        <v>8.5831999999999997</v>
      </c>
    </row>
    <row r="345" spans="1:24" ht="14.5" x14ac:dyDescent="0.35">
      <c r="A345" s="25"/>
      <c r="B345" s="8" t="s">
        <v>9</v>
      </c>
      <c r="C345" s="1" t="s">
        <v>28</v>
      </c>
      <c r="D345" s="1" t="s">
        <v>358</v>
      </c>
      <c r="E345" s="1">
        <v>21.310000000000002</v>
      </c>
      <c r="F345" s="1">
        <v>2.9056299999999999</v>
      </c>
      <c r="G345" s="1">
        <v>1.8220000000000001</v>
      </c>
      <c r="H345" s="1">
        <v>5.8201999999999998</v>
      </c>
    </row>
    <row r="346" spans="1:24" ht="14.5" x14ac:dyDescent="0.35">
      <c r="A346" s="25"/>
      <c r="B346" s="8" t="s">
        <v>6</v>
      </c>
      <c r="C346" s="1" t="s">
        <v>28</v>
      </c>
      <c r="D346" s="1" t="s">
        <v>359</v>
      </c>
      <c r="I346" s="1">
        <v>31.41</v>
      </c>
      <c r="J346" s="1">
        <v>3.7779699999999998</v>
      </c>
      <c r="K346" s="1">
        <v>6.3280000000000003</v>
      </c>
      <c r="L346" s="1">
        <v>7.6147999999999989</v>
      </c>
    </row>
    <row r="347" spans="1:24" ht="14.5" x14ac:dyDescent="0.35">
      <c r="A347" s="25"/>
      <c r="B347" s="8" t="s">
        <v>6</v>
      </c>
      <c r="C347" s="1" t="s">
        <v>30</v>
      </c>
      <c r="D347" s="1" t="s">
        <v>360</v>
      </c>
      <c r="E347" s="1">
        <v>0.91</v>
      </c>
      <c r="F347" s="1">
        <v>3.5522900000000002</v>
      </c>
      <c r="G347" s="1">
        <v>-2.5283000000000002</v>
      </c>
      <c r="H347" s="1">
        <v>8.1559999999999988</v>
      </c>
    </row>
    <row r="348" spans="1:24" ht="14.5" x14ac:dyDescent="0.35">
      <c r="A348" s="25"/>
      <c r="B348" s="8" t="s">
        <v>11</v>
      </c>
      <c r="C348" s="1" t="s">
        <v>35</v>
      </c>
      <c r="D348" s="1" t="s">
        <v>361</v>
      </c>
      <c r="I348" s="1">
        <v>13.41</v>
      </c>
      <c r="J348" s="1">
        <v>2.8144900000000002</v>
      </c>
      <c r="K348" s="1">
        <v>-5.0170000000000003</v>
      </c>
      <c r="L348" s="1">
        <v>6.2900999999999998</v>
      </c>
    </row>
    <row r="349" spans="1:24" ht="14.5" x14ac:dyDescent="0.35">
      <c r="A349" s="25"/>
      <c r="B349" s="8" t="s">
        <v>9</v>
      </c>
      <c r="C349" s="1" t="s">
        <v>35</v>
      </c>
      <c r="D349" s="1" t="s">
        <v>362</v>
      </c>
      <c r="I349" s="1">
        <v>17.21</v>
      </c>
      <c r="J349" s="1">
        <v>4.8955199999999994</v>
      </c>
      <c r="K349" s="1">
        <v>-6.5035999999999996</v>
      </c>
      <c r="L349" s="1">
        <v>8.9238999999999997</v>
      </c>
    </row>
    <row r="350" spans="1:24" ht="14.5" x14ac:dyDescent="0.35">
      <c r="A350" s="25"/>
      <c r="B350" s="8" t="s">
        <v>6</v>
      </c>
      <c r="C350" s="1" t="s">
        <v>1</v>
      </c>
      <c r="D350" s="1" t="s">
        <v>363</v>
      </c>
      <c r="U350" s="1">
        <v>83.71</v>
      </c>
      <c r="V350" s="1">
        <v>3.31142</v>
      </c>
      <c r="W350" s="1">
        <v>6.8506</v>
      </c>
      <c r="X350" s="1">
        <v>7.5831</v>
      </c>
    </row>
    <row r="351" spans="1:24" ht="14.5" x14ac:dyDescent="0.35">
      <c r="A351" s="25"/>
      <c r="B351" s="8" t="s">
        <v>11</v>
      </c>
      <c r="C351" s="1" t="s">
        <v>1</v>
      </c>
      <c r="D351" s="1" t="s">
        <v>364</v>
      </c>
      <c r="I351" s="1">
        <v>108.31</v>
      </c>
      <c r="J351" s="1">
        <v>4.7197500000000003</v>
      </c>
      <c r="K351" s="1">
        <v>-6.5995999999999997</v>
      </c>
      <c r="L351" s="1">
        <v>11.141299999999999</v>
      </c>
    </row>
    <row r="352" spans="1:24" ht="14.5" x14ac:dyDescent="0.35">
      <c r="A352" s="25"/>
      <c r="B352" s="8" t="s">
        <v>11</v>
      </c>
      <c r="C352" s="1" t="s">
        <v>1</v>
      </c>
      <c r="D352" s="1" t="s">
        <v>365</v>
      </c>
      <c r="M352" s="1">
        <v>161.10999999999999</v>
      </c>
      <c r="N352" s="1">
        <v>4.1794200000000004</v>
      </c>
      <c r="O352" s="1">
        <v>-7.4825999999999997</v>
      </c>
      <c r="P352" s="1">
        <v>10.289400000000001</v>
      </c>
      <c r="U352" s="1">
        <v>160.01000000000002</v>
      </c>
      <c r="V352" s="1">
        <v>4.8043800000000001</v>
      </c>
      <c r="W352" s="1">
        <v>-13.5288</v>
      </c>
      <c r="X352" s="1">
        <v>12.221500000000001</v>
      </c>
    </row>
    <row r="353" spans="1:24" ht="14.5" x14ac:dyDescent="0.35">
      <c r="A353" s="25"/>
      <c r="B353" s="8" t="s">
        <v>9</v>
      </c>
      <c r="C353" s="1" t="s">
        <v>1</v>
      </c>
      <c r="D353" s="1" t="s">
        <v>366</v>
      </c>
      <c r="M353" s="1">
        <v>156.61000000000001</v>
      </c>
      <c r="N353" s="1">
        <v>3.5783299999999998</v>
      </c>
      <c r="O353" s="1">
        <v>-6.0076000000000001</v>
      </c>
      <c r="P353" s="1">
        <v>7.8349000000000002</v>
      </c>
      <c r="U353" s="1">
        <v>161.10999999999999</v>
      </c>
      <c r="V353" s="1">
        <v>2.8210000000000002</v>
      </c>
      <c r="W353" s="1">
        <v>-5.8887999999999998</v>
      </c>
      <c r="X353" s="1">
        <v>6.2650999999999994</v>
      </c>
    </row>
    <row r="354" spans="1:24" ht="14.5" x14ac:dyDescent="0.35">
      <c r="A354" s="25"/>
      <c r="B354" s="8" t="s">
        <v>9</v>
      </c>
      <c r="C354" s="1" t="s">
        <v>47</v>
      </c>
      <c r="D354" s="1" t="s">
        <v>367</v>
      </c>
      <c r="E354" s="1">
        <v>100.01</v>
      </c>
      <c r="F354" s="1">
        <v>2.8210000000000002</v>
      </c>
      <c r="G354" s="1">
        <v>-1.7502</v>
      </c>
      <c r="H354" s="1">
        <v>5.6429999999999998</v>
      </c>
    </row>
    <row r="355" spans="1:24" ht="14.5" x14ac:dyDescent="0.35">
      <c r="A355" s="25"/>
      <c r="B355" s="8" t="s">
        <v>11</v>
      </c>
      <c r="C355" s="1" t="s">
        <v>55</v>
      </c>
      <c r="D355" s="1" t="s">
        <v>181</v>
      </c>
      <c r="I355" s="1">
        <v>1.01</v>
      </c>
      <c r="J355" s="1">
        <v>4.2314999999999996</v>
      </c>
      <c r="K355" s="1">
        <v>-6.1776</v>
      </c>
      <c r="L355" s="1">
        <v>9.7055000000000007</v>
      </c>
      <c r="Q355" s="1">
        <v>0.01</v>
      </c>
      <c r="R355" s="1">
        <v>2.8969499999999999</v>
      </c>
      <c r="S355" s="1">
        <v>5.42</v>
      </c>
      <c r="T355" s="1">
        <v>7.3517000000000001</v>
      </c>
    </row>
    <row r="356" spans="1:24" ht="14.5" x14ac:dyDescent="0.35">
      <c r="A356" s="25"/>
      <c r="B356" s="8" t="s">
        <v>9</v>
      </c>
      <c r="C356" s="1" t="s">
        <v>55</v>
      </c>
      <c r="D356" s="1" t="s">
        <v>368</v>
      </c>
      <c r="E356" s="1">
        <v>56.81</v>
      </c>
      <c r="F356" s="1">
        <v>6.8376700000000001</v>
      </c>
      <c r="G356" s="1">
        <v>-2.9137</v>
      </c>
      <c r="H356" s="1">
        <v>15.930300000000001</v>
      </c>
    </row>
    <row r="357" spans="1:24" ht="14.5" x14ac:dyDescent="0.35">
      <c r="A357" s="25"/>
      <c r="B357" s="8" t="s">
        <v>9</v>
      </c>
      <c r="C357" s="1" t="s">
        <v>55</v>
      </c>
      <c r="D357" s="1" t="s">
        <v>369</v>
      </c>
      <c r="U357" s="1">
        <v>148.71</v>
      </c>
      <c r="V357" s="1">
        <v>2.6756099999999998</v>
      </c>
      <c r="W357" s="1">
        <v>5.5102000000000002</v>
      </c>
      <c r="X357" s="1">
        <v>5.9228999999999994</v>
      </c>
    </row>
    <row r="358" spans="1:24" ht="14.5" x14ac:dyDescent="0.35">
      <c r="A358" s="25"/>
      <c r="B358" s="8" t="s">
        <v>6</v>
      </c>
      <c r="C358" s="1" t="s">
        <v>61</v>
      </c>
      <c r="D358" s="1" t="s">
        <v>370</v>
      </c>
      <c r="U358" s="1">
        <v>74.209999999999994</v>
      </c>
      <c r="V358" s="1">
        <v>2.94469</v>
      </c>
      <c r="W358" s="1">
        <v>5.5575999999999999</v>
      </c>
      <c r="X358" s="1">
        <v>6.5355999999999996</v>
      </c>
    </row>
    <row r="359" spans="1:24" ht="14.5" x14ac:dyDescent="0.35">
      <c r="A359" s="25"/>
      <c r="B359" s="8" t="s">
        <v>9</v>
      </c>
      <c r="C359" s="1" t="s">
        <v>64</v>
      </c>
      <c r="D359" s="1" t="s">
        <v>330</v>
      </c>
      <c r="I359" s="1">
        <v>3.3099999999999996</v>
      </c>
      <c r="J359" s="1">
        <v>3.8192000000000004</v>
      </c>
      <c r="K359" s="1">
        <v>5.8197999999999999</v>
      </c>
      <c r="L359" s="1">
        <v>7.2647000000000004</v>
      </c>
    </row>
    <row r="360" spans="1:24" ht="14.5" x14ac:dyDescent="0.35">
      <c r="A360" s="25"/>
      <c r="B360" s="8" t="s">
        <v>11</v>
      </c>
      <c r="C360" s="1" t="s">
        <v>64</v>
      </c>
      <c r="D360" s="1" t="s">
        <v>371</v>
      </c>
      <c r="E360" s="1">
        <v>163.61000000000001</v>
      </c>
      <c r="F360" s="1">
        <v>4.3334899999999994</v>
      </c>
      <c r="G360" s="1">
        <v>-2.9028</v>
      </c>
      <c r="H360" s="1">
        <v>10.060700000000001</v>
      </c>
    </row>
    <row r="361" spans="1:24" x14ac:dyDescent="0.35">
      <c r="B361" s="8"/>
      <c r="C361" s="1"/>
      <c r="D361" s="1"/>
      <c r="E361" s="1"/>
      <c r="F361" s="1"/>
      <c r="G361" s="1"/>
      <c r="H361" s="1"/>
    </row>
    <row r="362" spans="1:24" ht="14.5" x14ac:dyDescent="0.35">
      <c r="A362" s="25" t="s">
        <v>372</v>
      </c>
      <c r="B362" s="8" t="s">
        <v>6</v>
      </c>
      <c r="C362" s="1" t="s">
        <v>12</v>
      </c>
      <c r="D362" s="1" t="s">
        <v>373</v>
      </c>
      <c r="M362" s="1">
        <v>121.81</v>
      </c>
      <c r="N362" s="1">
        <v>3.1681999999999997</v>
      </c>
      <c r="O362" s="1">
        <v>108.0772</v>
      </c>
      <c r="P362" s="1">
        <v>6.7612000000000005</v>
      </c>
    </row>
    <row r="363" spans="1:24" ht="14.5" x14ac:dyDescent="0.35">
      <c r="A363" s="25"/>
      <c r="B363" s="8" t="s">
        <v>6</v>
      </c>
      <c r="C363" s="1" t="s">
        <v>15</v>
      </c>
      <c r="D363" s="1" t="s">
        <v>374</v>
      </c>
      <c r="U363" s="1">
        <v>49.91</v>
      </c>
      <c r="V363" s="1">
        <v>3.0249799999999998</v>
      </c>
      <c r="W363" s="1">
        <v>107.3122</v>
      </c>
      <c r="X363" s="1">
        <v>6.4406000000000008</v>
      </c>
    </row>
    <row r="364" spans="1:24" ht="14.5" x14ac:dyDescent="0.35">
      <c r="A364" s="25"/>
      <c r="B364" s="8" t="s">
        <v>9</v>
      </c>
      <c r="C364" s="1" t="s">
        <v>15</v>
      </c>
      <c r="D364" s="1" t="s">
        <v>375</v>
      </c>
      <c r="E364" s="1">
        <v>98.71</v>
      </c>
      <c r="F364" s="1">
        <v>4.0362</v>
      </c>
      <c r="G364" s="1">
        <v>-26.8826</v>
      </c>
      <c r="H364" s="1">
        <v>8.9331999999999994</v>
      </c>
      <c r="I364" s="1">
        <v>93.81</v>
      </c>
      <c r="J364" s="1">
        <v>4.5070899999999998</v>
      </c>
      <c r="K364" s="1">
        <v>-79.282200000000003</v>
      </c>
      <c r="L364" s="1">
        <v>9.7819000000000003</v>
      </c>
      <c r="S364" s="1" t="s">
        <v>194</v>
      </c>
    </row>
    <row r="365" spans="1:24" ht="14.5" x14ac:dyDescent="0.35">
      <c r="A365" s="25"/>
      <c r="B365" s="8" t="s">
        <v>6</v>
      </c>
      <c r="C365" s="1" t="s">
        <v>15</v>
      </c>
      <c r="D365" s="1" t="s">
        <v>376</v>
      </c>
      <c r="I365" s="1">
        <v>101.41</v>
      </c>
      <c r="J365" s="1">
        <v>4.9714700000000001</v>
      </c>
      <c r="K365" s="1">
        <v>-104.44499999999999</v>
      </c>
      <c r="L365" s="1">
        <v>8.8689</v>
      </c>
      <c r="Q365" s="1">
        <v>104.21000000000001</v>
      </c>
      <c r="R365" s="1">
        <v>3.7562699999999998</v>
      </c>
      <c r="S365" s="1">
        <v>96.600999999999999</v>
      </c>
      <c r="T365" s="1">
        <v>7.6718999999999999</v>
      </c>
    </row>
    <row r="366" spans="1:24" ht="14.5" x14ac:dyDescent="0.35">
      <c r="A366" s="25"/>
      <c r="B366" s="8" t="s">
        <v>11</v>
      </c>
      <c r="C366" s="1" t="s">
        <v>20</v>
      </c>
      <c r="D366" s="1" t="s">
        <v>377</v>
      </c>
      <c r="M366" s="1">
        <v>36.61</v>
      </c>
      <c r="N366" s="1">
        <v>6.3038499999999997</v>
      </c>
      <c r="O366" s="1">
        <v>119.1164</v>
      </c>
      <c r="P366" s="1">
        <v>16.367699999999999</v>
      </c>
      <c r="U366" s="1">
        <v>36.61</v>
      </c>
      <c r="V366" s="1">
        <v>3.2441499999999999</v>
      </c>
      <c r="W366" s="1">
        <v>88.198599999999999</v>
      </c>
      <c r="X366" s="1">
        <v>8.0396000000000001</v>
      </c>
    </row>
    <row r="367" spans="1:24" ht="14.5" x14ac:dyDescent="0.35">
      <c r="A367" s="25"/>
      <c r="B367" s="8" t="s">
        <v>6</v>
      </c>
      <c r="C367" s="1" t="s">
        <v>23</v>
      </c>
      <c r="D367" s="1" t="s">
        <v>378</v>
      </c>
      <c r="E367" s="1">
        <v>119.00999999999999</v>
      </c>
      <c r="F367" s="1">
        <v>2.9034599999999999</v>
      </c>
      <c r="G367" s="1">
        <v>-31.613</v>
      </c>
      <c r="H367" s="1">
        <v>6.0561999999999996</v>
      </c>
    </row>
    <row r="368" spans="1:24" ht="14.5" x14ac:dyDescent="0.35">
      <c r="A368" s="25"/>
      <c r="B368" s="8" t="s">
        <v>11</v>
      </c>
      <c r="C368" s="1" t="s">
        <v>23</v>
      </c>
      <c r="D368" s="1" t="s">
        <v>215</v>
      </c>
      <c r="E368" s="1">
        <v>121.00999999999999</v>
      </c>
      <c r="F368" s="1">
        <v>2.6235300000000001</v>
      </c>
      <c r="G368" s="1">
        <v>-25.192599999999999</v>
      </c>
      <c r="H368" s="1">
        <v>5.0190000000000001</v>
      </c>
    </row>
    <row r="369" spans="1:24" ht="14.5" x14ac:dyDescent="0.35">
      <c r="A369" s="25"/>
      <c r="B369" s="8" t="s">
        <v>11</v>
      </c>
      <c r="C369" s="1" t="s">
        <v>28</v>
      </c>
      <c r="D369" s="1" t="s">
        <v>379</v>
      </c>
      <c r="U369" s="1">
        <v>19.41</v>
      </c>
      <c r="V369" s="1">
        <v>2.74722</v>
      </c>
      <c r="W369" s="1">
        <v>82.84</v>
      </c>
      <c r="X369" s="1">
        <v>6.7669000000000006</v>
      </c>
    </row>
    <row r="370" spans="1:24" ht="14.5" x14ac:dyDescent="0.35">
      <c r="A370" s="25"/>
      <c r="B370" s="8" t="s">
        <v>9</v>
      </c>
      <c r="C370" s="1" t="s">
        <v>28</v>
      </c>
      <c r="D370" s="1" t="s">
        <v>380</v>
      </c>
      <c r="U370" s="1">
        <v>17.41</v>
      </c>
      <c r="V370" s="1">
        <v>3.5848399999999998</v>
      </c>
      <c r="W370" s="1">
        <v>223.7662</v>
      </c>
      <c r="X370" s="1">
        <v>9.1191999999999993</v>
      </c>
    </row>
    <row r="371" spans="1:24" ht="14.5" x14ac:dyDescent="0.35">
      <c r="A371" s="25"/>
      <c r="B371" s="8" t="s">
        <v>11</v>
      </c>
      <c r="C371" s="1" t="s">
        <v>30</v>
      </c>
      <c r="D371" s="1" t="s">
        <v>381</v>
      </c>
      <c r="Q371" s="1">
        <v>4.8099999999999996</v>
      </c>
      <c r="R371" s="1">
        <v>3.9081700000000001</v>
      </c>
      <c r="S371" s="1">
        <v>77.571799999999996</v>
      </c>
      <c r="T371" s="1">
        <v>9.2469000000000001</v>
      </c>
    </row>
    <row r="372" spans="1:24" ht="14.5" x14ac:dyDescent="0.35">
      <c r="A372" s="25"/>
      <c r="B372" s="8" t="s">
        <v>6</v>
      </c>
      <c r="C372" s="1" t="s">
        <v>30</v>
      </c>
      <c r="D372" s="1" t="s">
        <v>382</v>
      </c>
      <c r="I372" s="1">
        <v>43.41</v>
      </c>
      <c r="J372" s="1">
        <v>5.0821400000000008</v>
      </c>
      <c r="K372" s="1">
        <v>-102.02419999999999</v>
      </c>
      <c r="L372" s="1">
        <v>9.0536000000000012</v>
      </c>
      <c r="Q372" s="1">
        <v>31.91</v>
      </c>
      <c r="R372" s="1">
        <v>3.9776099999999994</v>
      </c>
      <c r="S372" s="1">
        <v>100.0318</v>
      </c>
      <c r="T372" s="1">
        <v>8.3361000000000001</v>
      </c>
    </row>
    <row r="373" spans="1:24" ht="14.5" x14ac:dyDescent="0.35">
      <c r="A373" s="25"/>
      <c r="B373" s="8" t="s">
        <v>11</v>
      </c>
      <c r="C373" s="1" t="s">
        <v>30</v>
      </c>
      <c r="D373" s="1" t="s">
        <v>383</v>
      </c>
      <c r="I373" s="1">
        <v>41.510000000000005</v>
      </c>
      <c r="J373" s="1">
        <v>5.2665899999999999</v>
      </c>
      <c r="K373" s="1">
        <v>-92.987799999999993</v>
      </c>
      <c r="L373" s="1">
        <v>12.598300000000002</v>
      </c>
    </row>
    <row r="374" spans="1:24" ht="14.5" x14ac:dyDescent="0.35">
      <c r="A374" s="25"/>
      <c r="B374" s="8" t="s">
        <v>6</v>
      </c>
      <c r="C374" s="1" t="s">
        <v>30</v>
      </c>
      <c r="D374" s="1" t="s">
        <v>384</v>
      </c>
      <c r="U374" s="1">
        <v>142.71</v>
      </c>
      <c r="V374" s="1">
        <v>5.2123400000000002</v>
      </c>
      <c r="W374" s="1">
        <v>148.08320000000001</v>
      </c>
      <c r="X374" s="1">
        <v>11.449299999999999</v>
      </c>
    </row>
    <row r="375" spans="1:24" ht="14.5" x14ac:dyDescent="0.35">
      <c r="A375" s="25"/>
      <c r="B375" s="8" t="s">
        <v>6</v>
      </c>
      <c r="C375" s="1" t="s">
        <v>0</v>
      </c>
      <c r="D375" s="1" t="s">
        <v>385</v>
      </c>
      <c r="U375" s="1">
        <v>13.51</v>
      </c>
      <c r="V375" s="1">
        <v>2.9946000000000002</v>
      </c>
      <c r="W375" s="1">
        <v>110.81659999999999</v>
      </c>
      <c r="X375" s="1">
        <v>6.3732999999999995</v>
      </c>
    </row>
    <row r="376" spans="1:24" ht="14.5" x14ac:dyDescent="0.35">
      <c r="A376" s="25"/>
      <c r="B376" s="8" t="s">
        <v>11</v>
      </c>
      <c r="C376" s="1" t="s">
        <v>1</v>
      </c>
      <c r="D376" s="1" t="s">
        <v>386</v>
      </c>
      <c r="I376" s="1">
        <v>108.31</v>
      </c>
      <c r="J376" s="1">
        <v>2.8383600000000002</v>
      </c>
      <c r="K376" s="1">
        <v>-65.283199999999994</v>
      </c>
      <c r="L376" s="1">
        <v>6.5673999999999992</v>
      </c>
    </row>
    <row r="377" spans="1:24" ht="14.5" x14ac:dyDescent="0.35">
      <c r="A377" s="25"/>
      <c r="B377" s="8" t="s">
        <v>6</v>
      </c>
      <c r="C377" s="1" t="s">
        <v>1</v>
      </c>
      <c r="D377" s="1" t="s">
        <v>387</v>
      </c>
      <c r="I377" s="1">
        <v>110.50999999999999</v>
      </c>
      <c r="J377" s="1">
        <v>2.5388999999999999</v>
      </c>
      <c r="K377" s="1">
        <v>-69.318600000000004</v>
      </c>
      <c r="L377" s="1">
        <v>4.0613000000000001</v>
      </c>
      <c r="U377" s="1">
        <v>109.01</v>
      </c>
      <c r="V377" s="1">
        <v>2.7276899999999999</v>
      </c>
      <c r="W377" s="1">
        <v>102.8416</v>
      </c>
      <c r="X377" s="1">
        <v>5.8651</v>
      </c>
    </row>
    <row r="378" spans="1:24" ht="14.5" x14ac:dyDescent="0.35">
      <c r="A378" s="25"/>
      <c r="B378" s="8" t="s">
        <v>6</v>
      </c>
      <c r="C378" s="1" t="s">
        <v>1</v>
      </c>
      <c r="D378" s="1" t="s">
        <v>97</v>
      </c>
      <c r="Q378" s="1">
        <v>173.21</v>
      </c>
      <c r="R378" s="1">
        <v>2.7776000000000001</v>
      </c>
      <c r="S378" s="1">
        <v>-81.085800000000006</v>
      </c>
      <c r="T378" s="1">
        <v>5.6780999999999997</v>
      </c>
    </row>
    <row r="379" spans="1:24" ht="14.5" x14ac:dyDescent="0.35">
      <c r="A379" s="25"/>
      <c r="B379" s="8" t="s">
        <v>6</v>
      </c>
      <c r="C379" s="1" t="s">
        <v>47</v>
      </c>
      <c r="D379" s="1" t="s">
        <v>388</v>
      </c>
      <c r="E379" s="1">
        <v>69.410000000000011</v>
      </c>
      <c r="F379" s="1">
        <v>4.1273400000000002</v>
      </c>
      <c r="G379" s="1">
        <v>-37.976199999999999</v>
      </c>
      <c r="H379" s="1">
        <v>8.5968999999999998</v>
      </c>
    </row>
    <row r="380" spans="1:24" ht="14.5" x14ac:dyDescent="0.35">
      <c r="A380" s="25"/>
      <c r="B380" s="8" t="s">
        <v>11</v>
      </c>
      <c r="C380" s="1" t="s">
        <v>47</v>
      </c>
      <c r="D380" s="1" t="s">
        <v>185</v>
      </c>
      <c r="E380" s="1">
        <v>99.41</v>
      </c>
      <c r="F380" s="1">
        <v>6.1519500000000003</v>
      </c>
      <c r="G380" s="1">
        <v>-39.7239</v>
      </c>
      <c r="H380" s="1">
        <v>12.332799999999999</v>
      </c>
    </row>
    <row r="381" spans="1:24" ht="14.5" x14ac:dyDescent="0.35">
      <c r="A381" s="25"/>
      <c r="B381" s="8" t="s">
        <v>6</v>
      </c>
      <c r="C381" s="1" t="s">
        <v>47</v>
      </c>
      <c r="D381" s="1" t="s">
        <v>389</v>
      </c>
      <c r="I381" s="1">
        <v>112.81000000000002</v>
      </c>
      <c r="J381" s="1">
        <v>7.0611799999999993</v>
      </c>
      <c r="K381" s="1">
        <v>-122.92619999999999</v>
      </c>
      <c r="L381" s="1">
        <v>12.9436</v>
      </c>
      <c r="M381" s="1">
        <v>116.31</v>
      </c>
      <c r="N381" s="1">
        <v>5.0604399999999998</v>
      </c>
      <c r="O381" s="1">
        <v>-140.8442</v>
      </c>
      <c r="P381" s="1">
        <v>11.187900000000001</v>
      </c>
    </row>
    <row r="382" spans="1:24" ht="14.5" x14ac:dyDescent="0.35">
      <c r="A382" s="25"/>
      <c r="B382" s="8" t="s">
        <v>11</v>
      </c>
      <c r="C382" s="1" t="s">
        <v>47</v>
      </c>
      <c r="D382" s="1" t="s">
        <v>390</v>
      </c>
      <c r="M382" s="1">
        <v>131.41</v>
      </c>
      <c r="N382" s="1">
        <v>3.5501199999999997</v>
      </c>
      <c r="O382" s="1">
        <v>-80.888800000000003</v>
      </c>
      <c r="P382" s="1">
        <v>8.030800000000001</v>
      </c>
    </row>
    <row r="383" spans="1:24" ht="14.5" x14ac:dyDescent="0.35">
      <c r="A383" s="25"/>
      <c r="B383" s="8" t="s">
        <v>11</v>
      </c>
      <c r="C383" s="1" t="s">
        <v>53</v>
      </c>
      <c r="D383" s="1" t="s">
        <v>391</v>
      </c>
      <c r="E383" s="1">
        <v>28.21</v>
      </c>
      <c r="F383" s="1">
        <v>3.9211900000000002</v>
      </c>
      <c r="G383" s="1">
        <v>-31.130500000000001</v>
      </c>
      <c r="H383" s="1">
        <v>7.6022999999999996</v>
      </c>
    </row>
    <row r="384" spans="1:24" ht="14.5" x14ac:dyDescent="0.35">
      <c r="A384" s="25"/>
      <c r="B384" s="8" t="s">
        <v>11</v>
      </c>
      <c r="C384" s="1" t="s">
        <v>53</v>
      </c>
      <c r="D384" s="1" t="s">
        <v>392</v>
      </c>
      <c r="I384" s="1">
        <v>90.61</v>
      </c>
      <c r="J384" s="1">
        <v>2.6213600000000001</v>
      </c>
      <c r="K384" s="1">
        <v>-64.937399999999997</v>
      </c>
      <c r="L384" s="1">
        <v>5.9992000000000001</v>
      </c>
    </row>
    <row r="385" spans="1:24" ht="14.5" x14ac:dyDescent="0.35">
      <c r="A385" s="25"/>
      <c r="B385" s="8" t="s">
        <v>6</v>
      </c>
      <c r="C385" s="1" t="s">
        <v>55</v>
      </c>
      <c r="D385" s="1" t="s">
        <v>393</v>
      </c>
      <c r="I385" s="1">
        <v>101.71</v>
      </c>
      <c r="J385" s="1">
        <v>2.6582499999999998</v>
      </c>
      <c r="K385" s="1">
        <v>-73.913799999999995</v>
      </c>
      <c r="L385" s="1">
        <v>4.6604000000000001</v>
      </c>
    </row>
    <row r="386" spans="1:24" ht="14.5" x14ac:dyDescent="0.35">
      <c r="A386" s="25"/>
      <c r="B386" s="8" t="s">
        <v>6</v>
      </c>
      <c r="C386" s="1" t="s">
        <v>61</v>
      </c>
      <c r="D386" s="1" t="s">
        <v>394</v>
      </c>
      <c r="Q386" s="1">
        <v>0.01</v>
      </c>
      <c r="R386" s="1">
        <v>3.11829</v>
      </c>
      <c r="S386" s="1">
        <v>85.2714</v>
      </c>
      <c r="T386" s="1">
        <v>6.3919000000000006</v>
      </c>
    </row>
    <row r="387" spans="1:24" ht="14.5" x14ac:dyDescent="0.35">
      <c r="A387" s="25"/>
      <c r="B387" s="8" t="s">
        <v>9</v>
      </c>
      <c r="C387" s="1" t="s">
        <v>61</v>
      </c>
      <c r="D387" s="1" t="s">
        <v>395</v>
      </c>
      <c r="Q387" s="1">
        <v>1.1100000000000001</v>
      </c>
      <c r="R387" s="1">
        <v>2.6973099999999999</v>
      </c>
      <c r="S387" s="1">
        <v>67.7988</v>
      </c>
      <c r="T387" s="1">
        <v>6.0151000000000003</v>
      </c>
    </row>
    <row r="388" spans="1:24" ht="14.5" x14ac:dyDescent="0.35">
      <c r="A388" s="25"/>
      <c r="B388" s="8" t="s">
        <v>6</v>
      </c>
      <c r="C388" s="1" t="s">
        <v>61</v>
      </c>
      <c r="D388" s="1" t="s">
        <v>396</v>
      </c>
      <c r="U388" s="1">
        <v>22.509999999999998</v>
      </c>
      <c r="V388" s="1">
        <v>2.9707299999999996</v>
      </c>
      <c r="W388" s="1">
        <v>133.12360000000001</v>
      </c>
      <c r="X388" s="1">
        <v>5.8145000000000007</v>
      </c>
    </row>
    <row r="389" spans="1:24" ht="14.5" x14ac:dyDescent="0.35">
      <c r="A389" s="25"/>
      <c r="B389" s="8" t="s">
        <v>6</v>
      </c>
      <c r="C389" s="1" t="s">
        <v>61</v>
      </c>
      <c r="D389" s="1" t="s">
        <v>397</v>
      </c>
      <c r="I389" s="1">
        <v>59.51</v>
      </c>
      <c r="J389" s="1">
        <v>4.8803299999999998</v>
      </c>
      <c r="K389" s="1">
        <v>-101.0042</v>
      </c>
      <c r="L389" s="1">
        <v>8.7324999999999999</v>
      </c>
    </row>
    <row r="390" spans="1:24" ht="14.5" x14ac:dyDescent="0.35">
      <c r="A390" s="25"/>
      <c r="B390" s="8" t="s">
        <v>6</v>
      </c>
      <c r="C390" s="1" t="s">
        <v>64</v>
      </c>
      <c r="D390" s="1" t="s">
        <v>398</v>
      </c>
      <c r="E390" s="1">
        <v>21.01</v>
      </c>
      <c r="F390" s="1">
        <v>3.3873699999999998</v>
      </c>
      <c r="G390" s="1">
        <v>33.907899999999998</v>
      </c>
      <c r="H390" s="1">
        <v>6.9625000000000004</v>
      </c>
    </row>
    <row r="391" spans="1:24" x14ac:dyDescent="0.35">
      <c r="B391" s="8"/>
      <c r="C391" s="1"/>
      <c r="D391" s="1"/>
      <c r="E391" s="1"/>
      <c r="F391" s="1"/>
      <c r="G391" s="1"/>
      <c r="H391" s="1"/>
    </row>
    <row r="392" spans="1:24" ht="14.5" x14ac:dyDescent="0.35">
      <c r="A392" s="25" t="s">
        <v>399</v>
      </c>
      <c r="B392" s="8" t="s">
        <v>9</v>
      </c>
      <c r="C392" s="1" t="s">
        <v>7</v>
      </c>
      <c r="D392" s="1" t="s">
        <v>400</v>
      </c>
      <c r="Q392" s="1">
        <v>64.61</v>
      </c>
      <c r="R392" s="1">
        <v>2.7949600000000001</v>
      </c>
      <c r="S392" s="1">
        <v>-0.89600000000000002</v>
      </c>
      <c r="T392" s="1">
        <v>6.2917000000000005</v>
      </c>
    </row>
    <row r="393" spans="1:24" ht="14.5" x14ac:dyDescent="0.35">
      <c r="A393" s="25"/>
      <c r="B393" s="8" t="s">
        <v>9</v>
      </c>
      <c r="C393" s="1" t="s">
        <v>7</v>
      </c>
      <c r="D393" s="1" t="s">
        <v>401</v>
      </c>
      <c r="M393" s="1">
        <v>88.21</v>
      </c>
      <c r="N393" s="1">
        <v>4.6828599999999998</v>
      </c>
      <c r="O393" s="1">
        <v>-1.3944000000000001</v>
      </c>
      <c r="P393" s="1">
        <v>10.238</v>
      </c>
    </row>
    <row r="394" spans="1:24" ht="14.5" x14ac:dyDescent="0.35">
      <c r="A394" s="25"/>
      <c r="B394" s="8" t="s">
        <v>11</v>
      </c>
      <c r="C394" s="1" t="s">
        <v>15</v>
      </c>
      <c r="D394" s="1" t="s">
        <v>402</v>
      </c>
      <c r="M394" s="1">
        <v>42.809999999999995</v>
      </c>
      <c r="N394" s="1">
        <v>5.86768</v>
      </c>
      <c r="O394" s="1">
        <v>-1.6164000000000001</v>
      </c>
      <c r="P394" s="1">
        <v>13.5906</v>
      </c>
      <c r="U394" s="1">
        <v>33.71</v>
      </c>
      <c r="V394" s="1">
        <v>4.1381899999999998</v>
      </c>
      <c r="W394" s="1">
        <v>-1.2612000000000001</v>
      </c>
      <c r="X394" s="1">
        <v>9.6626000000000012</v>
      </c>
    </row>
    <row r="395" spans="1:24" ht="14.5" x14ac:dyDescent="0.35">
      <c r="A395" s="25"/>
      <c r="B395" s="8" t="s">
        <v>9</v>
      </c>
      <c r="C395" s="1" t="s">
        <v>15</v>
      </c>
      <c r="D395" s="1" t="s">
        <v>403</v>
      </c>
      <c r="U395" s="1">
        <v>49.91</v>
      </c>
      <c r="V395" s="1">
        <v>2.8861000000000003</v>
      </c>
      <c r="W395" s="1">
        <v>-1.0391999999999999</v>
      </c>
      <c r="X395" s="1">
        <v>6.4915000000000003</v>
      </c>
    </row>
    <row r="396" spans="1:24" ht="14.5" x14ac:dyDescent="0.35">
      <c r="A396" s="25"/>
      <c r="B396" s="8" t="s">
        <v>9</v>
      </c>
      <c r="C396" s="1" t="s">
        <v>15</v>
      </c>
      <c r="D396" s="1" t="s">
        <v>404</v>
      </c>
      <c r="M396" s="1">
        <v>49.91</v>
      </c>
      <c r="N396" s="1">
        <v>2.8947799999999999</v>
      </c>
      <c r="O396" s="1">
        <v>-1.0669999999999999</v>
      </c>
      <c r="P396" s="1">
        <v>5.9721000000000002</v>
      </c>
    </row>
    <row r="397" spans="1:24" ht="14.5" x14ac:dyDescent="0.35">
      <c r="A397" s="25"/>
      <c r="B397" s="8" t="s">
        <v>6</v>
      </c>
      <c r="C397" s="1" t="s">
        <v>15</v>
      </c>
      <c r="D397" s="1" t="s">
        <v>405</v>
      </c>
      <c r="I397" s="1">
        <v>127.01</v>
      </c>
      <c r="J397" s="1">
        <v>2.8448699999999998</v>
      </c>
      <c r="K397" s="1">
        <v>0.91879999999999995</v>
      </c>
      <c r="L397" s="1">
        <v>4.9207000000000001</v>
      </c>
    </row>
    <row r="398" spans="1:24" ht="14.5" x14ac:dyDescent="0.35">
      <c r="A398" s="25"/>
      <c r="B398" s="8" t="s">
        <v>6</v>
      </c>
      <c r="C398" s="1" t="s">
        <v>20</v>
      </c>
      <c r="D398" s="1" t="s">
        <v>406</v>
      </c>
      <c r="M398" s="1">
        <v>26.810000000000002</v>
      </c>
      <c r="N398" s="1">
        <v>3.3504799999999997</v>
      </c>
      <c r="O398" s="1">
        <v>-1.1335999999999999</v>
      </c>
      <c r="P398" s="1">
        <v>6.5729999999999995</v>
      </c>
    </row>
    <row r="399" spans="1:24" ht="14.5" x14ac:dyDescent="0.35">
      <c r="A399" s="25"/>
      <c r="B399" s="8" t="s">
        <v>11</v>
      </c>
      <c r="C399" s="1" t="s">
        <v>20</v>
      </c>
      <c r="D399" s="1" t="s">
        <v>407</v>
      </c>
      <c r="E399" s="1">
        <v>40.71</v>
      </c>
      <c r="F399" s="1">
        <v>3.7172099999999997</v>
      </c>
      <c r="G399" s="1">
        <v>-0.4531</v>
      </c>
      <c r="H399" s="1">
        <v>7.3221999999999996</v>
      </c>
      <c r="I399" s="1">
        <v>23.41</v>
      </c>
      <c r="J399" s="1">
        <v>2.8687400000000003</v>
      </c>
      <c r="K399" s="1">
        <v>-0.90439999999999998</v>
      </c>
      <c r="L399" s="1">
        <v>5.577</v>
      </c>
      <c r="S399" s="1" t="s">
        <v>194</v>
      </c>
    </row>
    <row r="400" spans="1:24" ht="14.5" x14ac:dyDescent="0.35">
      <c r="A400" s="25"/>
      <c r="B400" s="8" t="s">
        <v>6</v>
      </c>
      <c r="C400" s="1" t="s">
        <v>20</v>
      </c>
      <c r="D400" s="1" t="s">
        <v>408</v>
      </c>
      <c r="E400" s="1">
        <v>38.409999999999997</v>
      </c>
      <c r="F400" s="1">
        <v>3.5262500000000001</v>
      </c>
      <c r="G400" s="1">
        <v>-0.50070000000000003</v>
      </c>
      <c r="H400" s="1">
        <v>6.5944000000000003</v>
      </c>
    </row>
    <row r="401" spans="1:24" ht="14.5" x14ac:dyDescent="0.35">
      <c r="A401" s="25"/>
      <c r="B401" s="8" t="s">
        <v>9</v>
      </c>
      <c r="C401" s="1" t="s">
        <v>23</v>
      </c>
      <c r="D401" s="1" t="s">
        <v>409</v>
      </c>
      <c r="E401" s="1">
        <v>18.61</v>
      </c>
      <c r="F401" s="1">
        <v>9.860479999999999</v>
      </c>
      <c r="G401" s="1">
        <v>-0.65190000000000003</v>
      </c>
      <c r="H401" s="1">
        <v>19.7486</v>
      </c>
      <c r="M401" s="1">
        <v>1.01</v>
      </c>
      <c r="N401" s="1">
        <v>3.0358299999999998</v>
      </c>
      <c r="O401" s="1">
        <v>-1.1032</v>
      </c>
      <c r="P401" s="1">
        <v>6.4004000000000003</v>
      </c>
      <c r="W401" s="1" t="s">
        <v>194</v>
      </c>
    </row>
    <row r="402" spans="1:24" ht="14.5" x14ac:dyDescent="0.35">
      <c r="A402" s="25"/>
      <c r="B402" s="8" t="s">
        <v>11</v>
      </c>
      <c r="C402" s="1" t="s">
        <v>23</v>
      </c>
      <c r="D402" s="1" t="s">
        <v>410</v>
      </c>
      <c r="E402" s="1">
        <v>4.01</v>
      </c>
      <c r="F402" s="1">
        <v>9.7650000000000006</v>
      </c>
      <c r="G402" s="1">
        <v>-0.79879999999999995</v>
      </c>
      <c r="H402" s="1">
        <v>22.201499999999999</v>
      </c>
      <c r="I402" s="1">
        <v>18.61</v>
      </c>
      <c r="J402" s="1">
        <v>9.8279300000000003</v>
      </c>
      <c r="K402" s="1">
        <v>-1.7450000000000001</v>
      </c>
      <c r="L402" s="1">
        <v>21.554200000000002</v>
      </c>
      <c r="M402" s="1">
        <v>8.1100000000000012</v>
      </c>
      <c r="N402" s="1">
        <v>4.5743599999999995</v>
      </c>
      <c r="O402" s="1">
        <v>-1.4252</v>
      </c>
      <c r="P402" s="1">
        <v>10.102</v>
      </c>
      <c r="S402" s="1" t="s">
        <v>194</v>
      </c>
      <c r="W402" s="1" t="s">
        <v>194</v>
      </c>
    </row>
    <row r="403" spans="1:24" ht="14.5" x14ac:dyDescent="0.35">
      <c r="A403" s="25"/>
      <c r="B403" s="8" t="s">
        <v>6</v>
      </c>
      <c r="C403" s="1" t="s">
        <v>23</v>
      </c>
      <c r="D403" s="1" t="s">
        <v>411</v>
      </c>
      <c r="E403" s="1">
        <v>11.21</v>
      </c>
      <c r="F403" s="1">
        <v>9.7671700000000001</v>
      </c>
      <c r="G403" s="1">
        <v>-0.88880000000000003</v>
      </c>
      <c r="H403" s="1">
        <v>20.444900000000001</v>
      </c>
      <c r="M403" s="1">
        <v>9.11</v>
      </c>
      <c r="N403" s="1">
        <v>6.6619000000000002</v>
      </c>
      <c r="O403" s="1">
        <v>-1.6434</v>
      </c>
      <c r="P403" s="1">
        <v>13.8299</v>
      </c>
      <c r="W403" s="1" t="s">
        <v>194</v>
      </c>
    </row>
    <row r="404" spans="1:24" ht="14.5" x14ac:dyDescent="0.35">
      <c r="A404" s="25"/>
      <c r="B404" s="8" t="s">
        <v>6</v>
      </c>
      <c r="C404" s="1" t="s">
        <v>23</v>
      </c>
      <c r="D404" s="1" t="s">
        <v>412</v>
      </c>
      <c r="I404" s="1">
        <v>18.61</v>
      </c>
      <c r="J404" s="1">
        <v>8.7624600000000008</v>
      </c>
      <c r="K404" s="1">
        <v>-1.6140000000000001</v>
      </c>
      <c r="L404" s="1">
        <v>16.5443</v>
      </c>
    </row>
    <row r="405" spans="1:24" ht="14.5" x14ac:dyDescent="0.35">
      <c r="A405" s="25"/>
      <c r="B405" s="8" t="s">
        <v>9</v>
      </c>
      <c r="C405" s="1" t="s">
        <v>23</v>
      </c>
      <c r="D405" s="1" t="s">
        <v>413</v>
      </c>
      <c r="I405" s="1">
        <v>37.21</v>
      </c>
      <c r="J405" s="1">
        <v>5.0474200000000007</v>
      </c>
      <c r="K405" s="1">
        <v>-1.2383999999999999</v>
      </c>
      <c r="L405" s="1">
        <v>10.571099999999999</v>
      </c>
    </row>
    <row r="406" spans="1:24" ht="14.5" x14ac:dyDescent="0.35">
      <c r="A406" s="25"/>
      <c r="B406" s="8" t="s">
        <v>9</v>
      </c>
      <c r="C406" s="1" t="s">
        <v>0</v>
      </c>
      <c r="D406" s="1" t="s">
        <v>414</v>
      </c>
      <c r="E406" s="1">
        <v>40.71</v>
      </c>
      <c r="F406" s="1">
        <v>4.8434400000000002</v>
      </c>
      <c r="G406" s="1">
        <v>-0.44969999999999999</v>
      </c>
      <c r="H406" s="1">
        <v>8.9982999999999986</v>
      </c>
    </row>
    <row r="407" spans="1:24" ht="14.5" x14ac:dyDescent="0.35">
      <c r="A407" s="25"/>
      <c r="B407" s="8" t="s">
        <v>6</v>
      </c>
      <c r="C407" s="1" t="s">
        <v>47</v>
      </c>
      <c r="D407" s="1" t="s">
        <v>415</v>
      </c>
      <c r="E407" s="1">
        <v>71.509999999999991</v>
      </c>
      <c r="F407" s="1">
        <v>3.3418000000000001</v>
      </c>
      <c r="G407" s="1">
        <v>0.52739999999999998</v>
      </c>
      <c r="H407" s="1">
        <v>6.2814999999999994</v>
      </c>
    </row>
    <row r="408" spans="1:24" ht="14.5" x14ac:dyDescent="0.35">
      <c r="A408" s="25"/>
      <c r="B408" s="8" t="s">
        <v>9</v>
      </c>
      <c r="C408" s="1" t="s">
        <v>47</v>
      </c>
      <c r="D408" s="1" t="s">
        <v>416</v>
      </c>
      <c r="M408" s="1">
        <v>175.81</v>
      </c>
      <c r="N408" s="1">
        <v>3.3266100000000001</v>
      </c>
      <c r="O408" s="1">
        <v>1.1628000000000001</v>
      </c>
      <c r="P408" s="1">
        <v>6.9116</v>
      </c>
      <c r="U408" s="1">
        <v>175.81</v>
      </c>
      <c r="V408" s="1">
        <v>3.1703699999999997</v>
      </c>
      <c r="W408" s="1">
        <v>1.1246</v>
      </c>
      <c r="X408" s="1">
        <v>7.1640999999999995</v>
      </c>
    </row>
    <row r="409" spans="1:24" ht="14.5" x14ac:dyDescent="0.35">
      <c r="A409" s="25"/>
      <c r="B409" s="8" t="s">
        <v>9</v>
      </c>
      <c r="C409" s="1" t="s">
        <v>53</v>
      </c>
      <c r="D409" s="1" t="s">
        <v>417</v>
      </c>
      <c r="Q409" s="1">
        <v>8.41</v>
      </c>
      <c r="R409" s="1">
        <v>2.94686</v>
      </c>
      <c r="S409" s="1">
        <v>-0.89180000000000004</v>
      </c>
      <c r="T409" s="1">
        <v>6.5377000000000001</v>
      </c>
    </row>
    <row r="410" spans="1:24" ht="14.5" x14ac:dyDescent="0.35">
      <c r="A410" s="25"/>
      <c r="B410" s="8" t="s">
        <v>11</v>
      </c>
      <c r="C410" s="1" t="s">
        <v>53</v>
      </c>
      <c r="D410" s="1" t="s">
        <v>418</v>
      </c>
      <c r="M410" s="1">
        <v>72.81</v>
      </c>
      <c r="N410" s="1">
        <v>2.9859200000000001</v>
      </c>
      <c r="O410" s="1">
        <v>-1.1355999999999999</v>
      </c>
      <c r="P410" s="1">
        <v>6.4604999999999997</v>
      </c>
    </row>
    <row r="411" spans="1:24" ht="14.5" x14ac:dyDescent="0.35">
      <c r="A411" s="25"/>
      <c r="B411" s="8" t="s">
        <v>6</v>
      </c>
      <c r="C411" s="1" t="s">
        <v>55</v>
      </c>
      <c r="D411" s="1" t="s">
        <v>419</v>
      </c>
      <c r="M411" s="1">
        <v>47.71</v>
      </c>
      <c r="N411" s="1">
        <v>2.6170200000000001</v>
      </c>
      <c r="O411" s="1">
        <v>0.97899999999999998</v>
      </c>
      <c r="P411" s="1">
        <v>5.0655999999999999</v>
      </c>
    </row>
    <row r="412" spans="1:24" ht="14.5" x14ac:dyDescent="0.35">
      <c r="A412" s="25"/>
      <c r="B412" s="8" t="s">
        <v>6</v>
      </c>
      <c r="C412" s="1" t="s">
        <v>55</v>
      </c>
      <c r="D412" s="1" t="s">
        <v>420</v>
      </c>
      <c r="I412" s="1">
        <v>105.71</v>
      </c>
      <c r="J412" s="1">
        <v>4.3486799999999999</v>
      </c>
      <c r="K412" s="1">
        <v>-1.1776</v>
      </c>
      <c r="L412" s="1">
        <v>7.6898999999999997</v>
      </c>
    </row>
    <row r="413" spans="1:24" ht="14.5" x14ac:dyDescent="0.35">
      <c r="A413" s="25"/>
      <c r="B413" s="8" t="s">
        <v>9</v>
      </c>
      <c r="C413" s="1" t="s">
        <v>61</v>
      </c>
      <c r="D413" s="1" t="s">
        <v>421</v>
      </c>
      <c r="I413" s="1">
        <v>66.31</v>
      </c>
      <c r="J413" s="1">
        <v>2.8730799999999999</v>
      </c>
      <c r="K413" s="1">
        <v>-0.88519999999999999</v>
      </c>
      <c r="L413" s="1">
        <v>5.5528000000000004</v>
      </c>
    </row>
    <row r="414" spans="1:24" ht="14.5" x14ac:dyDescent="0.35">
      <c r="A414" s="25"/>
      <c r="B414" s="8" t="s">
        <v>6</v>
      </c>
      <c r="C414" s="1" t="s">
        <v>61</v>
      </c>
      <c r="D414" s="1" t="s">
        <v>422</v>
      </c>
      <c r="I414" s="1">
        <v>74.209999999999994</v>
      </c>
      <c r="J414" s="1">
        <v>4.1598900000000008</v>
      </c>
      <c r="K414" s="1">
        <v>-1.0673999999999999</v>
      </c>
      <c r="L414" s="1">
        <v>7.3380000000000001</v>
      </c>
    </row>
    <row r="415" spans="1:24" ht="14.5" x14ac:dyDescent="0.35">
      <c r="A415" s="25"/>
      <c r="B415" s="8" t="s">
        <v>11</v>
      </c>
      <c r="C415" s="1" t="s">
        <v>64</v>
      </c>
      <c r="D415" s="1" t="s">
        <v>66</v>
      </c>
      <c r="I415" s="1">
        <v>0.01</v>
      </c>
      <c r="J415" s="1">
        <v>4.1729099999999999</v>
      </c>
      <c r="K415" s="1">
        <v>-1.0893999999999999</v>
      </c>
      <c r="L415" s="1">
        <v>8.2837999999999994</v>
      </c>
    </row>
    <row r="416" spans="1:24" ht="14.5" x14ac:dyDescent="0.35">
      <c r="A416" s="25"/>
      <c r="B416" s="8" t="s">
        <v>11</v>
      </c>
      <c r="C416" s="1" t="s">
        <v>64</v>
      </c>
      <c r="D416" s="1" t="s">
        <v>423</v>
      </c>
      <c r="Q416" s="1">
        <v>89.81</v>
      </c>
      <c r="R416" s="1">
        <v>2.93384</v>
      </c>
      <c r="S416" s="1">
        <v>-1.0376000000000001</v>
      </c>
      <c r="T416" s="1">
        <v>8.3340999999999994</v>
      </c>
    </row>
    <row r="417" spans="1:23" x14ac:dyDescent="0.35">
      <c r="B417" s="8"/>
      <c r="C417" s="1"/>
      <c r="D417" s="1"/>
      <c r="Q417" s="1"/>
      <c r="R417" s="1"/>
      <c r="S417" s="1"/>
      <c r="T417" s="1"/>
    </row>
    <row r="418" spans="1:23" ht="14.5" x14ac:dyDescent="0.35">
      <c r="A418" s="25" t="s">
        <v>424</v>
      </c>
      <c r="B418" s="8" t="s">
        <v>11</v>
      </c>
      <c r="C418" s="1" t="s">
        <v>12</v>
      </c>
      <c r="D418" s="1" t="s">
        <v>425</v>
      </c>
      <c r="Q418" s="1">
        <v>11.81</v>
      </c>
      <c r="R418" s="1">
        <v>3.65862</v>
      </c>
      <c r="S418" s="1">
        <v>1.3520000000000001</v>
      </c>
      <c r="T418" s="1">
        <v>8.9522000000000013</v>
      </c>
    </row>
    <row r="419" spans="1:23" ht="14.5" x14ac:dyDescent="0.35">
      <c r="A419" s="25"/>
      <c r="B419" s="8" t="s">
        <v>6</v>
      </c>
      <c r="C419" s="1" t="s">
        <v>15</v>
      </c>
      <c r="D419" s="1" t="s">
        <v>426</v>
      </c>
      <c r="I419" s="1">
        <v>41.81</v>
      </c>
      <c r="J419" s="1">
        <v>5.9175899999999997</v>
      </c>
      <c r="K419" s="1">
        <v>-1.7185999999999999</v>
      </c>
      <c r="L419" s="1">
        <v>9.3119999999999994</v>
      </c>
    </row>
    <row r="420" spans="1:23" ht="14.5" x14ac:dyDescent="0.35">
      <c r="A420" s="25"/>
      <c r="B420" s="8" t="s">
        <v>11</v>
      </c>
      <c r="C420" s="1" t="s">
        <v>15</v>
      </c>
      <c r="D420" s="1" t="s">
        <v>427</v>
      </c>
      <c r="M420" s="1">
        <v>46.81</v>
      </c>
      <c r="N420" s="1">
        <v>3.30708</v>
      </c>
      <c r="O420" s="1">
        <v>-1.2512000000000001</v>
      </c>
      <c r="P420" s="1">
        <v>3.6636000000000002</v>
      </c>
    </row>
    <row r="421" spans="1:23" ht="14.5" x14ac:dyDescent="0.35">
      <c r="A421" s="25"/>
      <c r="B421" s="8" t="s">
        <v>9</v>
      </c>
      <c r="C421" s="1" t="s">
        <v>15</v>
      </c>
      <c r="D421" s="1" t="s">
        <v>428</v>
      </c>
      <c r="I421" s="1">
        <v>46.51</v>
      </c>
      <c r="J421" s="1">
        <v>5.50746</v>
      </c>
      <c r="K421" s="1">
        <v>-1.8069999999999999</v>
      </c>
      <c r="L421" s="1">
        <v>8.6552000000000007</v>
      </c>
      <c r="Q421" s="1">
        <v>49.91</v>
      </c>
      <c r="R421" s="1">
        <v>5.1906400000000001</v>
      </c>
      <c r="S421" s="1">
        <v>3.1856</v>
      </c>
      <c r="T421" s="1">
        <v>12.0146</v>
      </c>
    </row>
    <row r="422" spans="1:23" ht="14.5" x14ac:dyDescent="0.35">
      <c r="A422" s="25"/>
      <c r="B422" s="8" t="s">
        <v>11</v>
      </c>
      <c r="C422" s="1" t="s">
        <v>15</v>
      </c>
      <c r="D422" s="1" t="s">
        <v>429</v>
      </c>
      <c r="I422" s="1">
        <v>56.81</v>
      </c>
      <c r="J422" s="1">
        <v>5.3620700000000001</v>
      </c>
      <c r="K422" s="1">
        <v>-1.607</v>
      </c>
      <c r="L422" s="1">
        <v>10.747199999999999</v>
      </c>
    </row>
    <row r="423" spans="1:23" ht="14.5" x14ac:dyDescent="0.35">
      <c r="A423" s="25"/>
      <c r="B423" s="8" t="s">
        <v>9</v>
      </c>
      <c r="C423" s="1" t="s">
        <v>15</v>
      </c>
      <c r="D423" s="1" t="s">
        <v>430</v>
      </c>
      <c r="Q423" s="1">
        <v>59.61</v>
      </c>
      <c r="R423" s="1">
        <v>3.0336600000000002</v>
      </c>
      <c r="S423" s="1">
        <v>-2.2599999999999998</v>
      </c>
      <c r="T423" s="1">
        <v>6.9495000000000005</v>
      </c>
    </row>
    <row r="424" spans="1:23" ht="14.5" x14ac:dyDescent="0.35">
      <c r="A424" s="25"/>
      <c r="B424" s="8" t="s">
        <v>9</v>
      </c>
      <c r="C424" s="1" t="s">
        <v>15</v>
      </c>
      <c r="D424" s="1" t="s">
        <v>431</v>
      </c>
      <c r="E424" s="1">
        <v>79.510000000000005</v>
      </c>
      <c r="F424" s="1">
        <v>3.11829</v>
      </c>
      <c r="G424" s="1">
        <v>-0.55620000000000003</v>
      </c>
      <c r="H424" s="1">
        <v>4.5003000000000002</v>
      </c>
    </row>
    <row r="425" spans="1:23" ht="14.5" x14ac:dyDescent="0.35">
      <c r="A425" s="25"/>
      <c r="B425" s="8" t="s">
        <v>11</v>
      </c>
      <c r="C425" s="1" t="s">
        <v>15</v>
      </c>
      <c r="D425" s="1" t="s">
        <v>432</v>
      </c>
      <c r="Q425" s="1">
        <v>96.21</v>
      </c>
      <c r="R425" s="1">
        <v>3.6456</v>
      </c>
      <c r="S425" s="1">
        <v>1.3988</v>
      </c>
      <c r="T425" s="1">
        <v>9.5486000000000004</v>
      </c>
    </row>
    <row r="426" spans="1:23" ht="14.5" x14ac:dyDescent="0.35">
      <c r="A426" s="25"/>
      <c r="B426" s="8" t="s">
        <v>9</v>
      </c>
      <c r="C426" s="1" t="s">
        <v>168</v>
      </c>
      <c r="D426" s="1" t="s">
        <v>433</v>
      </c>
      <c r="I426" s="1">
        <v>35.31</v>
      </c>
      <c r="J426" s="1">
        <v>2.8383600000000002</v>
      </c>
      <c r="K426" s="1">
        <v>-1.3111999999999999</v>
      </c>
      <c r="L426" s="1">
        <v>4.3077999999999994</v>
      </c>
    </row>
    <row r="427" spans="1:23" ht="14.5" x14ac:dyDescent="0.35">
      <c r="A427" s="25"/>
      <c r="B427" s="8" t="s">
        <v>9</v>
      </c>
      <c r="C427" s="1" t="s">
        <v>23</v>
      </c>
      <c r="D427" s="1" t="s">
        <v>434</v>
      </c>
      <c r="I427" s="1">
        <v>13.51</v>
      </c>
      <c r="J427" s="1">
        <v>4.6394599999999997</v>
      </c>
      <c r="K427" s="1">
        <v>-1.6586000000000001</v>
      </c>
      <c r="L427" s="1">
        <v>7.3977000000000004</v>
      </c>
    </row>
    <row r="428" spans="1:23" ht="14.5" x14ac:dyDescent="0.35">
      <c r="A428" s="25"/>
      <c r="B428" s="8" t="s">
        <v>11</v>
      </c>
      <c r="C428" s="1" t="s">
        <v>23</v>
      </c>
      <c r="D428" s="1" t="s">
        <v>26</v>
      </c>
      <c r="E428" s="1">
        <v>3.01</v>
      </c>
      <c r="F428" s="1">
        <v>3.66079</v>
      </c>
      <c r="G428" s="1">
        <v>-0.57940000000000003</v>
      </c>
      <c r="H428" s="1">
        <v>4.9569000000000001</v>
      </c>
    </row>
    <row r="429" spans="1:23" ht="14.5" x14ac:dyDescent="0.35">
      <c r="A429" s="25"/>
      <c r="B429" s="8" t="s">
        <v>6</v>
      </c>
      <c r="C429" s="1" t="s">
        <v>23</v>
      </c>
      <c r="D429" s="1" t="s">
        <v>435</v>
      </c>
      <c r="I429" s="1">
        <v>59.61</v>
      </c>
      <c r="J429" s="1">
        <v>3.0748899999999999</v>
      </c>
      <c r="K429" s="1">
        <v>-1.2094</v>
      </c>
      <c r="L429" s="1">
        <v>4.6491999999999996</v>
      </c>
    </row>
    <row r="430" spans="1:23" ht="14.5" x14ac:dyDescent="0.35">
      <c r="A430" s="25"/>
      <c r="B430" s="8" t="s">
        <v>11</v>
      </c>
      <c r="C430" s="1" t="s">
        <v>23</v>
      </c>
      <c r="D430" s="1" t="s">
        <v>436</v>
      </c>
      <c r="I430" s="1">
        <v>66.010000000000005</v>
      </c>
      <c r="J430" s="1">
        <v>3.11829</v>
      </c>
      <c r="K430" s="1">
        <v>-1.2083999999999999</v>
      </c>
      <c r="L430" s="1">
        <v>6.0579000000000001</v>
      </c>
    </row>
    <row r="431" spans="1:23" ht="14.5" x14ac:dyDescent="0.35">
      <c r="A431" s="25"/>
      <c r="B431" s="8" t="s">
        <v>6</v>
      </c>
      <c r="C431" s="1" t="s">
        <v>28</v>
      </c>
      <c r="D431" s="1" t="s">
        <v>437</v>
      </c>
      <c r="E431" s="1">
        <v>20.61</v>
      </c>
      <c r="F431" s="1">
        <v>27.168400000000002</v>
      </c>
      <c r="G431" s="1">
        <v>1.8340000000000001</v>
      </c>
      <c r="H431" s="1">
        <v>44.656500000000001</v>
      </c>
      <c r="I431" s="1">
        <v>32.51</v>
      </c>
      <c r="J431" s="1">
        <v>10.105689999999999</v>
      </c>
      <c r="K431" s="1">
        <v>2.3068</v>
      </c>
      <c r="L431" s="1">
        <v>16.592199999999998</v>
      </c>
      <c r="M431" s="1">
        <v>24.310000000000002</v>
      </c>
      <c r="N431" s="1">
        <v>33.433189999999996</v>
      </c>
      <c r="O431" s="1">
        <v>4.5145999999999997</v>
      </c>
      <c r="P431" s="1">
        <v>47.090499999999999</v>
      </c>
      <c r="Q431" s="1">
        <v>27.310000000000002</v>
      </c>
      <c r="R431" s="1">
        <v>4.0058199999999999</v>
      </c>
      <c r="S431" s="1">
        <v>1.4239999999999999</v>
      </c>
      <c r="T431" s="1">
        <v>8.5332000000000008</v>
      </c>
      <c r="W431" s="1" t="s">
        <v>194</v>
      </c>
    </row>
    <row r="432" spans="1:23" ht="14.5" x14ac:dyDescent="0.35">
      <c r="A432" s="25"/>
      <c r="B432" s="8" t="s">
        <v>11</v>
      </c>
      <c r="C432" s="1" t="s">
        <v>28</v>
      </c>
      <c r="D432" s="1" t="s">
        <v>438</v>
      </c>
      <c r="E432" s="1">
        <v>26.11</v>
      </c>
      <c r="F432" s="1">
        <v>19.020050000000001</v>
      </c>
      <c r="G432" s="1">
        <v>1.4333</v>
      </c>
      <c r="H432" s="1">
        <v>30.198000000000004</v>
      </c>
      <c r="I432" s="1">
        <v>23.31</v>
      </c>
      <c r="J432" s="1">
        <v>8.5280999999999985</v>
      </c>
      <c r="K432" s="1">
        <v>2.1522000000000001</v>
      </c>
      <c r="L432" s="1">
        <v>18.275300000000001</v>
      </c>
      <c r="M432" s="1">
        <v>24.310000000000002</v>
      </c>
      <c r="N432" s="1">
        <v>20.32422</v>
      </c>
      <c r="O432" s="1">
        <v>3.8466</v>
      </c>
      <c r="P432" s="1">
        <v>33.926099999999998</v>
      </c>
      <c r="S432" s="1" t="s">
        <v>194</v>
      </c>
      <c r="W432" s="1" t="s">
        <v>194</v>
      </c>
    </row>
    <row r="433" spans="1:24" ht="14.5" x14ac:dyDescent="0.35">
      <c r="A433" s="25"/>
      <c r="B433" s="8" t="s">
        <v>9</v>
      </c>
      <c r="C433" s="1" t="s">
        <v>28</v>
      </c>
      <c r="D433" s="1" t="s">
        <v>439</v>
      </c>
      <c r="E433" s="1">
        <v>24.310000000000002</v>
      </c>
      <c r="F433" s="1">
        <v>15.192170000000001</v>
      </c>
      <c r="G433" s="1">
        <v>1.3573999999999999</v>
      </c>
      <c r="H433" s="1">
        <v>26.154500000000002</v>
      </c>
      <c r="I433" s="1">
        <v>24.310000000000002</v>
      </c>
      <c r="J433" s="1">
        <v>7.5646199999999997</v>
      </c>
      <c r="K433" s="1">
        <v>2.2302</v>
      </c>
      <c r="L433" s="1">
        <v>12.147399999999999</v>
      </c>
      <c r="M433" s="1">
        <v>24.310000000000002</v>
      </c>
      <c r="N433" s="1">
        <v>27.311620000000001</v>
      </c>
      <c r="O433" s="1">
        <v>4.5213999999999999</v>
      </c>
      <c r="P433" s="1">
        <v>38.3872</v>
      </c>
      <c r="S433" s="1" t="s">
        <v>194</v>
      </c>
      <c r="U433" s="1">
        <v>24.310000000000002</v>
      </c>
      <c r="V433" s="1">
        <v>3.7736300000000003</v>
      </c>
      <c r="W433" s="1">
        <v>1.5042</v>
      </c>
      <c r="X433" s="1">
        <v>7.4394</v>
      </c>
    </row>
    <row r="434" spans="1:24" ht="14.5" x14ac:dyDescent="0.35">
      <c r="A434" s="25"/>
      <c r="B434" s="8" t="s">
        <v>11</v>
      </c>
      <c r="C434" s="1" t="s">
        <v>30</v>
      </c>
      <c r="D434" s="1" t="s">
        <v>440</v>
      </c>
      <c r="U434" s="1">
        <v>37.31</v>
      </c>
      <c r="V434" s="1">
        <v>5.2383800000000003</v>
      </c>
      <c r="W434" s="1">
        <v>3.7071999999999998</v>
      </c>
      <c r="X434" s="1">
        <v>12.573400000000001</v>
      </c>
    </row>
    <row r="435" spans="1:24" ht="14.5" x14ac:dyDescent="0.35">
      <c r="A435" s="25"/>
      <c r="B435" s="8" t="s">
        <v>6</v>
      </c>
      <c r="C435" s="1" t="s">
        <v>30</v>
      </c>
      <c r="D435" s="1" t="s">
        <v>441</v>
      </c>
      <c r="M435" s="1">
        <v>51.31</v>
      </c>
      <c r="N435" s="1">
        <v>6.0260899999999999</v>
      </c>
      <c r="O435" s="1">
        <v>-1.5434000000000001</v>
      </c>
      <c r="P435" s="1">
        <v>5.7373000000000003</v>
      </c>
    </row>
    <row r="436" spans="1:24" ht="14.5" x14ac:dyDescent="0.35">
      <c r="A436" s="25"/>
      <c r="B436" s="8" t="s">
        <v>11</v>
      </c>
      <c r="C436" s="1" t="s">
        <v>30</v>
      </c>
      <c r="D436" s="1" t="s">
        <v>442</v>
      </c>
      <c r="M436" s="1">
        <v>83.81</v>
      </c>
      <c r="N436" s="1">
        <v>3.9450599999999998</v>
      </c>
      <c r="O436" s="1">
        <v>-1.4319999999999999</v>
      </c>
      <c r="P436" s="1">
        <v>4.9287000000000001</v>
      </c>
    </row>
    <row r="437" spans="1:24" ht="14.5" x14ac:dyDescent="0.35">
      <c r="A437" s="25"/>
      <c r="B437" s="8" t="s">
        <v>11</v>
      </c>
      <c r="C437" s="1" t="s">
        <v>30</v>
      </c>
      <c r="D437" s="1" t="s">
        <v>443</v>
      </c>
      <c r="U437" s="1">
        <v>85.009999999999991</v>
      </c>
      <c r="V437" s="1">
        <v>6.78125</v>
      </c>
      <c r="W437" s="1">
        <v>-2.2534000000000001</v>
      </c>
      <c r="X437" s="1">
        <v>16.819799999999997</v>
      </c>
    </row>
    <row r="438" spans="1:24" ht="14.5" x14ac:dyDescent="0.35">
      <c r="A438" s="25"/>
      <c r="B438" s="8" t="s">
        <v>6</v>
      </c>
      <c r="C438" s="1" t="s">
        <v>35</v>
      </c>
      <c r="D438" s="1" t="s">
        <v>444</v>
      </c>
      <c r="M438" s="1">
        <v>100.01</v>
      </c>
      <c r="N438" s="1">
        <v>2.6473999999999998</v>
      </c>
      <c r="O438" s="1">
        <v>0.95599999999999996</v>
      </c>
      <c r="P438" s="1">
        <v>2.2277</v>
      </c>
    </row>
    <row r="439" spans="1:24" ht="14.5" x14ac:dyDescent="0.35">
      <c r="A439" s="25"/>
      <c r="B439" s="8" t="s">
        <v>11</v>
      </c>
      <c r="C439" s="1" t="s">
        <v>0</v>
      </c>
      <c r="D439" s="1" t="s">
        <v>445</v>
      </c>
      <c r="Q439" s="1">
        <v>0.01</v>
      </c>
      <c r="R439" s="1">
        <v>3.29623</v>
      </c>
      <c r="S439" s="1">
        <v>1.3238000000000001</v>
      </c>
      <c r="T439" s="1">
        <v>8.0289000000000001</v>
      </c>
    </row>
    <row r="440" spans="1:24" ht="14.5" x14ac:dyDescent="0.35">
      <c r="A440" s="25"/>
      <c r="B440" s="8" t="s">
        <v>6</v>
      </c>
      <c r="C440" s="1" t="s">
        <v>0</v>
      </c>
      <c r="D440" s="1" t="s">
        <v>446</v>
      </c>
      <c r="U440" s="1">
        <v>28.01</v>
      </c>
      <c r="V440" s="1">
        <v>3.8061799999999999</v>
      </c>
      <c r="W440" s="1">
        <v>1.3122</v>
      </c>
      <c r="X440" s="1">
        <v>7.8133999999999997</v>
      </c>
    </row>
    <row r="441" spans="1:24" ht="14.5" x14ac:dyDescent="0.35">
      <c r="A441" s="25"/>
      <c r="B441" s="8" t="s">
        <v>6</v>
      </c>
      <c r="C441" s="1" t="s">
        <v>0</v>
      </c>
      <c r="D441" s="1" t="s">
        <v>447</v>
      </c>
      <c r="M441" s="1">
        <v>95.91</v>
      </c>
      <c r="N441" s="1">
        <v>4.1295099999999998</v>
      </c>
      <c r="O441" s="1">
        <v>1.2727999999999999</v>
      </c>
      <c r="P441" s="1">
        <v>3.8247000000000004</v>
      </c>
      <c r="Q441" s="1">
        <v>90.01</v>
      </c>
      <c r="R441" s="1">
        <v>4.4159500000000005</v>
      </c>
      <c r="S441" s="1">
        <v>1.5174000000000001</v>
      </c>
      <c r="T441" s="1">
        <v>9.5477999999999987</v>
      </c>
    </row>
    <row r="442" spans="1:24" ht="14.5" x14ac:dyDescent="0.35">
      <c r="A442" s="25"/>
      <c r="B442" s="8" t="s">
        <v>9</v>
      </c>
      <c r="C442" s="1" t="s">
        <v>0</v>
      </c>
      <c r="D442" s="1" t="s">
        <v>448</v>
      </c>
      <c r="I442" s="1">
        <v>111.31</v>
      </c>
      <c r="J442" s="1">
        <v>2.9012899999999999</v>
      </c>
      <c r="K442" s="1">
        <v>1.2734000000000001</v>
      </c>
      <c r="L442" s="1">
        <v>4.3859000000000004</v>
      </c>
    </row>
    <row r="443" spans="1:24" ht="14.5" x14ac:dyDescent="0.35">
      <c r="A443" s="25"/>
      <c r="B443" s="8" t="s">
        <v>6</v>
      </c>
      <c r="C443" s="1" t="s">
        <v>1</v>
      </c>
      <c r="D443" s="1" t="s">
        <v>449</v>
      </c>
      <c r="E443" s="1">
        <v>43.21</v>
      </c>
      <c r="F443" s="1">
        <v>5.1928099999999997</v>
      </c>
      <c r="G443" s="1">
        <v>-0.68700000000000006</v>
      </c>
      <c r="H443" s="1">
        <v>6.2881000000000009</v>
      </c>
      <c r="I443" s="1">
        <v>43.21</v>
      </c>
      <c r="J443" s="1">
        <v>5.2253599999999993</v>
      </c>
      <c r="K443" s="1">
        <v>-1.5806</v>
      </c>
      <c r="L443" s="1">
        <v>7.9961000000000002</v>
      </c>
      <c r="S443" s="1" t="s">
        <v>194</v>
      </c>
    </row>
    <row r="444" spans="1:24" ht="14.5" x14ac:dyDescent="0.35">
      <c r="A444" s="25"/>
      <c r="B444" s="8" t="s">
        <v>11</v>
      </c>
      <c r="C444" s="1" t="s">
        <v>1</v>
      </c>
      <c r="D444" s="1" t="s">
        <v>450</v>
      </c>
      <c r="E444" s="1">
        <v>35.31</v>
      </c>
      <c r="F444" s="1">
        <v>5.14724</v>
      </c>
      <c r="G444" s="1">
        <v>-0.6986</v>
      </c>
      <c r="H444" s="1">
        <v>6.891799999999999</v>
      </c>
    </row>
    <row r="445" spans="1:24" ht="14.5" x14ac:dyDescent="0.35">
      <c r="A445" s="25"/>
      <c r="B445" s="8" t="s">
        <v>11</v>
      </c>
      <c r="C445" s="1" t="s">
        <v>1</v>
      </c>
      <c r="D445" s="1" t="s">
        <v>451</v>
      </c>
      <c r="I445" s="1">
        <v>67.91</v>
      </c>
      <c r="J445" s="1">
        <v>3.7497600000000002</v>
      </c>
      <c r="K445" s="1">
        <v>-1.3433999999999999</v>
      </c>
      <c r="L445" s="1">
        <v>7.35</v>
      </c>
    </row>
    <row r="446" spans="1:24" ht="14.5" x14ac:dyDescent="0.35">
      <c r="A446" s="25"/>
      <c r="B446" s="8" t="s">
        <v>6</v>
      </c>
      <c r="C446" s="1" t="s">
        <v>1</v>
      </c>
      <c r="D446" s="1" t="s">
        <v>452</v>
      </c>
      <c r="Q446" s="1">
        <v>76.31</v>
      </c>
      <c r="R446" s="1">
        <v>3.0835700000000004</v>
      </c>
      <c r="S446" s="1">
        <v>1.1919999999999999</v>
      </c>
      <c r="T446" s="1">
        <v>6.4401999999999999</v>
      </c>
    </row>
    <row r="447" spans="1:24" ht="14.5" x14ac:dyDescent="0.35">
      <c r="A447" s="25"/>
      <c r="B447" s="8" t="s">
        <v>6</v>
      </c>
      <c r="C447" s="1" t="s">
        <v>1</v>
      </c>
      <c r="D447" s="1" t="s">
        <v>453</v>
      </c>
      <c r="U447" s="1">
        <v>105.10999999999999</v>
      </c>
      <c r="V447" s="1">
        <v>2.6582499999999998</v>
      </c>
      <c r="W447" s="1">
        <v>1.0588</v>
      </c>
      <c r="X447" s="1">
        <v>5.3666</v>
      </c>
    </row>
    <row r="448" spans="1:24" ht="14.5" x14ac:dyDescent="0.35">
      <c r="A448" s="25"/>
      <c r="B448" s="8" t="s">
        <v>6</v>
      </c>
      <c r="C448" s="1" t="s">
        <v>47</v>
      </c>
      <c r="D448" s="1" t="s">
        <v>454</v>
      </c>
      <c r="E448" s="1">
        <v>106.11</v>
      </c>
      <c r="F448" s="1">
        <v>2.9902599999999997</v>
      </c>
      <c r="G448" s="1">
        <v>-0.50209999999999999</v>
      </c>
      <c r="H448" s="1">
        <v>3.4996999999999998</v>
      </c>
    </row>
    <row r="449" spans="1:24" ht="14.5" x14ac:dyDescent="0.35">
      <c r="A449" s="25"/>
      <c r="B449" s="8" t="s">
        <v>6</v>
      </c>
      <c r="C449" s="1" t="s">
        <v>47</v>
      </c>
      <c r="D449" s="1" t="s">
        <v>455</v>
      </c>
      <c r="M449" s="1">
        <v>132.81</v>
      </c>
      <c r="N449" s="1">
        <v>4.7284299999999995</v>
      </c>
      <c r="O449" s="1">
        <v>-1.3380000000000001</v>
      </c>
      <c r="P449" s="1">
        <v>4.4178000000000006</v>
      </c>
    </row>
    <row r="450" spans="1:24" ht="14.5" x14ac:dyDescent="0.35">
      <c r="A450" s="25"/>
      <c r="B450" s="8" t="s">
        <v>11</v>
      </c>
      <c r="C450" s="1" t="s">
        <v>47</v>
      </c>
      <c r="D450" s="1" t="s">
        <v>456</v>
      </c>
      <c r="M450" s="1">
        <v>129.41</v>
      </c>
      <c r="N450" s="1">
        <v>3.1660300000000001</v>
      </c>
      <c r="O450" s="1">
        <v>-1.3593999999999999</v>
      </c>
      <c r="P450" s="1">
        <v>4.4105999999999996</v>
      </c>
    </row>
    <row r="451" spans="1:24" ht="14.5" x14ac:dyDescent="0.35">
      <c r="A451" s="25"/>
      <c r="B451" s="8" t="s">
        <v>9</v>
      </c>
      <c r="C451" s="1" t="s">
        <v>47</v>
      </c>
      <c r="D451" s="1" t="s">
        <v>457</v>
      </c>
      <c r="M451" s="1">
        <v>132.61000000000001</v>
      </c>
      <c r="N451" s="1">
        <v>8.6995300000000011</v>
      </c>
      <c r="O451" s="1">
        <v>-2.2684000000000002</v>
      </c>
      <c r="P451" s="1">
        <v>9.7103000000000002</v>
      </c>
      <c r="U451" s="1">
        <v>131.61000000000001</v>
      </c>
      <c r="V451" s="1">
        <v>4.04488</v>
      </c>
      <c r="W451" s="1">
        <v>-1.5369999999999999</v>
      </c>
      <c r="X451" s="1">
        <v>8.0221999999999998</v>
      </c>
    </row>
    <row r="452" spans="1:24" ht="14.5" x14ac:dyDescent="0.35">
      <c r="A452" s="25"/>
      <c r="B452" s="8" t="s">
        <v>11</v>
      </c>
      <c r="C452" s="1" t="s">
        <v>61</v>
      </c>
      <c r="D452" s="1" t="s">
        <v>458</v>
      </c>
      <c r="E452" s="1">
        <v>81.210000000000008</v>
      </c>
      <c r="F452" s="1">
        <v>9.6109299999999998</v>
      </c>
      <c r="G452" s="1">
        <v>1.0003</v>
      </c>
      <c r="H452" s="1">
        <v>13.8233</v>
      </c>
      <c r="M452" s="1">
        <v>82.91</v>
      </c>
      <c r="N452" s="1">
        <v>13.595049999999999</v>
      </c>
      <c r="O452" s="1">
        <v>2.8988</v>
      </c>
      <c r="P452" s="1">
        <v>20.0807</v>
      </c>
      <c r="U452" s="1">
        <v>77.210000000000008</v>
      </c>
      <c r="V452" s="1">
        <v>3.7541000000000002</v>
      </c>
      <c r="W452" s="1">
        <v>1.518</v>
      </c>
      <c r="X452" s="1">
        <v>9.4602000000000004</v>
      </c>
    </row>
    <row r="453" spans="1:24" ht="14.5" x14ac:dyDescent="0.35">
      <c r="A453" s="25"/>
      <c r="B453" s="8" t="s">
        <v>6</v>
      </c>
      <c r="C453" s="1" t="s">
        <v>61</v>
      </c>
      <c r="D453" s="1" t="s">
        <v>459</v>
      </c>
      <c r="E453" s="1">
        <v>73.11</v>
      </c>
      <c r="F453" s="1">
        <v>5.4705700000000004</v>
      </c>
      <c r="G453" s="1">
        <v>0.74250000000000005</v>
      </c>
      <c r="H453" s="1">
        <v>7.5318999999999994</v>
      </c>
      <c r="M453" s="1">
        <v>82.91</v>
      </c>
      <c r="N453" s="1">
        <v>12.907159999999999</v>
      </c>
      <c r="O453" s="1">
        <v>2.3477999999999999</v>
      </c>
      <c r="P453" s="1">
        <v>13.587899999999999</v>
      </c>
      <c r="U453" s="1">
        <v>82.91</v>
      </c>
      <c r="V453" s="1">
        <v>3.65428</v>
      </c>
      <c r="W453" s="1">
        <v>1.23</v>
      </c>
      <c r="X453" s="1">
        <v>7.4823000000000004</v>
      </c>
    </row>
    <row r="454" spans="1:24" ht="14.5" x14ac:dyDescent="0.35">
      <c r="A454" s="25"/>
      <c r="B454" s="8" t="s">
        <v>9</v>
      </c>
      <c r="C454" s="1" t="s">
        <v>61</v>
      </c>
      <c r="D454" s="1" t="s">
        <v>460</v>
      </c>
      <c r="E454" s="1">
        <v>82.91</v>
      </c>
      <c r="F454" s="1">
        <v>4.3985899999999996</v>
      </c>
      <c r="G454" s="1">
        <v>0.6653</v>
      </c>
      <c r="H454" s="1">
        <v>6.4752000000000001</v>
      </c>
      <c r="M454" s="1">
        <v>82.91</v>
      </c>
      <c r="N454" s="1">
        <v>16.190370000000001</v>
      </c>
      <c r="O454" s="1">
        <v>3.1394000000000002</v>
      </c>
      <c r="P454" s="1">
        <v>19.162499999999998</v>
      </c>
      <c r="U454" s="1">
        <v>82.91</v>
      </c>
      <c r="V454" s="1">
        <v>3.4394499999999999</v>
      </c>
      <c r="W454" s="1">
        <v>1.4119999999999999</v>
      </c>
      <c r="X454" s="1">
        <v>6.7450999999999999</v>
      </c>
    </row>
    <row r="455" spans="1:24" x14ac:dyDescent="0.35">
      <c r="B455" s="8"/>
      <c r="C455" s="1"/>
      <c r="D455" s="1"/>
      <c r="E455" s="1"/>
      <c r="F455" s="1"/>
      <c r="G455" s="1"/>
      <c r="H455" s="1"/>
      <c r="M455" s="1"/>
      <c r="N455" s="1"/>
      <c r="O455" s="1"/>
      <c r="P455" s="1"/>
      <c r="U455" s="1"/>
      <c r="V455" s="1"/>
      <c r="W455" s="1"/>
      <c r="X455" s="1"/>
    </row>
    <row r="456" spans="1:24" ht="14.5" x14ac:dyDescent="0.35">
      <c r="A456" s="25" t="s">
        <v>461</v>
      </c>
      <c r="B456" s="8" t="s">
        <v>11</v>
      </c>
      <c r="C456" s="1" t="s">
        <v>15</v>
      </c>
      <c r="D456" s="1" t="s">
        <v>462</v>
      </c>
      <c r="I456" s="1">
        <v>48.809999999999995</v>
      </c>
      <c r="J456" s="1">
        <v>3.30057</v>
      </c>
      <c r="K456" s="1">
        <v>0.91</v>
      </c>
      <c r="L456" s="1">
        <v>7.6688999999999989</v>
      </c>
    </row>
    <row r="457" spans="1:24" ht="14.5" x14ac:dyDescent="0.35">
      <c r="A457" s="25"/>
      <c r="B457" s="8" t="s">
        <v>9</v>
      </c>
      <c r="C457" s="1" t="s">
        <v>15</v>
      </c>
      <c r="D457" s="1" t="s">
        <v>463</v>
      </c>
      <c r="I457" s="1">
        <v>46.81</v>
      </c>
      <c r="J457" s="1">
        <v>3.5566300000000002</v>
      </c>
      <c r="K457" s="1">
        <v>0.8952</v>
      </c>
      <c r="L457" s="1">
        <v>7.1210999999999993</v>
      </c>
    </row>
    <row r="458" spans="1:24" ht="14.5" x14ac:dyDescent="0.35">
      <c r="A458" s="25"/>
      <c r="B458" s="8" t="s">
        <v>6</v>
      </c>
      <c r="C458" s="1" t="s">
        <v>15</v>
      </c>
      <c r="D458" s="1" t="s">
        <v>464</v>
      </c>
      <c r="E458" s="1">
        <v>83.009999999999991</v>
      </c>
      <c r="F458" s="1">
        <v>6.1693100000000003</v>
      </c>
      <c r="G458" s="1">
        <v>0.48909999999999998</v>
      </c>
      <c r="H458" s="1">
        <v>11.0677</v>
      </c>
      <c r="I458" s="1">
        <v>76.31</v>
      </c>
      <c r="J458" s="1">
        <v>8.1136300000000006</v>
      </c>
      <c r="K458" s="1">
        <v>1.2884</v>
      </c>
      <c r="L458" s="1">
        <v>15.1975</v>
      </c>
      <c r="M458" s="1">
        <v>79.31</v>
      </c>
      <c r="N458" s="1">
        <v>2.6691000000000003</v>
      </c>
      <c r="O458" s="1">
        <v>0.7944</v>
      </c>
      <c r="P458" s="1">
        <v>4.9836</v>
      </c>
      <c r="S458" s="1" t="s">
        <v>194</v>
      </c>
      <c r="W458" s="1" t="s">
        <v>194</v>
      </c>
    </row>
    <row r="459" spans="1:24" ht="14.5" x14ac:dyDescent="0.35">
      <c r="A459" s="25"/>
      <c r="B459" s="8" t="s">
        <v>9</v>
      </c>
      <c r="C459" s="1" t="s">
        <v>15</v>
      </c>
      <c r="D459" s="1" t="s">
        <v>465</v>
      </c>
      <c r="E459" s="1">
        <v>83.509999999999991</v>
      </c>
      <c r="F459" s="1">
        <v>6.0456199999999995</v>
      </c>
      <c r="G459" s="1">
        <v>0.44629999999999997</v>
      </c>
      <c r="H459" s="1">
        <v>11.492599999999999</v>
      </c>
    </row>
    <row r="460" spans="1:24" ht="14.5" x14ac:dyDescent="0.35">
      <c r="A460" s="25"/>
      <c r="B460" s="8" t="s">
        <v>6</v>
      </c>
      <c r="C460" s="1" t="s">
        <v>15</v>
      </c>
      <c r="D460" s="1" t="s">
        <v>466</v>
      </c>
      <c r="U460" s="1">
        <v>98.71</v>
      </c>
      <c r="V460" s="1">
        <v>3.9103399999999997</v>
      </c>
      <c r="W460" s="1">
        <v>-1.0065999999999999</v>
      </c>
      <c r="X460" s="1">
        <v>8.9368999999999996</v>
      </c>
    </row>
    <row r="461" spans="1:24" ht="14.5" x14ac:dyDescent="0.35">
      <c r="A461" s="25"/>
      <c r="B461" s="8" t="s">
        <v>11</v>
      </c>
      <c r="C461" s="1" t="s">
        <v>15</v>
      </c>
      <c r="D461" s="1" t="s">
        <v>467</v>
      </c>
      <c r="Q461" s="1">
        <v>102.41</v>
      </c>
      <c r="R461" s="1">
        <v>5.0647799999999998</v>
      </c>
      <c r="S461" s="1">
        <v>-1.9350000000000001</v>
      </c>
      <c r="T461" s="1">
        <v>14.6921</v>
      </c>
    </row>
    <row r="462" spans="1:24" ht="14.5" x14ac:dyDescent="0.35">
      <c r="A462" s="25"/>
      <c r="B462" s="8" t="s">
        <v>11</v>
      </c>
      <c r="C462" s="1" t="s">
        <v>15</v>
      </c>
      <c r="D462" s="1" t="s">
        <v>468</v>
      </c>
      <c r="E462" s="1">
        <v>123.11000000000001</v>
      </c>
      <c r="F462" s="1">
        <v>2.6973099999999999</v>
      </c>
      <c r="G462" s="1">
        <v>0.34079999999999999</v>
      </c>
      <c r="H462" s="1">
        <v>5.4542000000000002</v>
      </c>
      <c r="Q462" s="1">
        <v>121.11000000000001</v>
      </c>
      <c r="R462" s="1">
        <v>2.55192</v>
      </c>
      <c r="S462" s="1">
        <v>1.2836000000000001</v>
      </c>
      <c r="T462" s="1">
        <v>6.6927000000000003</v>
      </c>
    </row>
    <row r="463" spans="1:24" ht="14.5" x14ac:dyDescent="0.35">
      <c r="A463" s="25"/>
      <c r="B463" s="8" t="s">
        <v>6</v>
      </c>
      <c r="C463" s="1" t="s">
        <v>20</v>
      </c>
      <c r="D463" s="1" t="s">
        <v>469</v>
      </c>
      <c r="E463" s="1">
        <v>53.31</v>
      </c>
      <c r="F463" s="1">
        <v>4.9844900000000001</v>
      </c>
      <c r="G463" s="1">
        <v>-0.4304</v>
      </c>
      <c r="H463" s="1">
        <v>8.7525000000000013</v>
      </c>
      <c r="I463" s="1">
        <v>54.010000000000005</v>
      </c>
      <c r="J463" s="1">
        <v>3.3700099999999997</v>
      </c>
      <c r="K463" s="1">
        <v>-0.80759999999999998</v>
      </c>
      <c r="L463" s="1">
        <v>5.9367999999999999</v>
      </c>
      <c r="S463" s="1" t="s">
        <v>194</v>
      </c>
    </row>
    <row r="464" spans="1:24" ht="14.5" x14ac:dyDescent="0.35">
      <c r="A464" s="25"/>
      <c r="B464" s="8" t="s">
        <v>9</v>
      </c>
      <c r="C464" s="1" t="s">
        <v>20</v>
      </c>
      <c r="D464" s="1" t="s">
        <v>470</v>
      </c>
      <c r="E464" s="1">
        <v>82.61</v>
      </c>
      <c r="F464" s="1">
        <v>3.4850199999999996</v>
      </c>
      <c r="G464" s="1">
        <v>-0.33139999999999997</v>
      </c>
      <c r="H464" s="1">
        <v>6.4036999999999997</v>
      </c>
    </row>
    <row r="465" spans="1:24" ht="14.5" x14ac:dyDescent="0.35">
      <c r="A465" s="25"/>
      <c r="B465" s="8" t="s">
        <v>11</v>
      </c>
      <c r="C465" s="1" t="s">
        <v>168</v>
      </c>
      <c r="D465" s="1" t="s">
        <v>471</v>
      </c>
      <c r="E465" s="1">
        <v>15.61</v>
      </c>
      <c r="F465" s="1">
        <v>4.3725499999999995</v>
      </c>
      <c r="G465" s="1">
        <v>-0.42899999999999999</v>
      </c>
      <c r="H465" s="1">
        <v>9.0632999999999999</v>
      </c>
    </row>
    <row r="466" spans="1:24" ht="14.5" x14ac:dyDescent="0.35">
      <c r="A466" s="25"/>
      <c r="B466" s="8" t="s">
        <v>11</v>
      </c>
      <c r="C466" s="1" t="s">
        <v>82</v>
      </c>
      <c r="D466" s="1" t="s">
        <v>472</v>
      </c>
      <c r="I466" s="1">
        <v>104.30999999999999</v>
      </c>
      <c r="J466" s="1">
        <v>2.7081599999999999</v>
      </c>
      <c r="K466" s="1">
        <v>0.83279999999999998</v>
      </c>
      <c r="L466" s="1">
        <v>6.165</v>
      </c>
    </row>
    <row r="467" spans="1:24" ht="14.5" x14ac:dyDescent="0.35">
      <c r="A467" s="25"/>
      <c r="B467" s="8" t="s">
        <v>11</v>
      </c>
      <c r="C467" s="1" t="s">
        <v>82</v>
      </c>
      <c r="D467" s="1" t="s">
        <v>473</v>
      </c>
      <c r="U467" s="1">
        <v>128.31</v>
      </c>
      <c r="V467" s="1">
        <v>3.7172099999999997</v>
      </c>
      <c r="W467" s="1">
        <v>-0.9556</v>
      </c>
      <c r="X467" s="1">
        <v>9.491299999999999</v>
      </c>
    </row>
    <row r="468" spans="1:24" ht="14.5" x14ac:dyDescent="0.35">
      <c r="A468" s="25"/>
      <c r="B468" s="8" t="s">
        <v>11</v>
      </c>
      <c r="C468" s="1" t="s">
        <v>23</v>
      </c>
      <c r="D468" s="1" t="s">
        <v>474</v>
      </c>
      <c r="M468" s="1">
        <v>5.01</v>
      </c>
      <c r="N468" s="1">
        <v>2.8470399999999998</v>
      </c>
      <c r="O468" s="1">
        <v>-0.84319999999999995</v>
      </c>
      <c r="P468" s="1">
        <v>5.5386999999999995</v>
      </c>
    </row>
    <row r="469" spans="1:24" ht="14.5" x14ac:dyDescent="0.35">
      <c r="A469" s="25"/>
      <c r="B469" s="8" t="s">
        <v>11</v>
      </c>
      <c r="C469" s="1" t="s">
        <v>28</v>
      </c>
      <c r="D469" s="1" t="s">
        <v>475</v>
      </c>
      <c r="E469" s="1">
        <v>38.81</v>
      </c>
      <c r="F469" s="1">
        <v>3.12914</v>
      </c>
      <c r="G469" s="1">
        <v>-0.35759999999999997</v>
      </c>
      <c r="H469" s="1">
        <v>6.3774999999999995</v>
      </c>
    </row>
    <row r="470" spans="1:24" ht="14.5" x14ac:dyDescent="0.35">
      <c r="A470" s="25"/>
      <c r="B470" s="8" t="s">
        <v>6</v>
      </c>
      <c r="C470" s="1" t="s">
        <v>30</v>
      </c>
      <c r="D470" s="1" t="s">
        <v>476</v>
      </c>
      <c r="M470" s="1">
        <v>91.61</v>
      </c>
      <c r="N470" s="1">
        <v>3.0835700000000004</v>
      </c>
      <c r="O470" s="1">
        <v>-0.89700000000000002</v>
      </c>
      <c r="P470" s="1">
        <v>6.2374999999999998</v>
      </c>
    </row>
    <row r="471" spans="1:24" ht="14.5" x14ac:dyDescent="0.35">
      <c r="A471" s="25"/>
      <c r="B471" s="8" t="s">
        <v>9</v>
      </c>
      <c r="C471" s="1" t="s">
        <v>30</v>
      </c>
      <c r="D471" s="1" t="s">
        <v>477</v>
      </c>
      <c r="E471" s="1">
        <v>100.91000000000001</v>
      </c>
      <c r="F471" s="1">
        <v>6.0868500000000001</v>
      </c>
      <c r="G471" s="1">
        <v>-0.4531</v>
      </c>
      <c r="H471" s="1">
        <v>11.490599999999999</v>
      </c>
      <c r="M471" s="1">
        <v>101.91</v>
      </c>
      <c r="N471" s="1">
        <v>3.4568099999999999</v>
      </c>
      <c r="O471" s="1">
        <v>-1.1890000000000001</v>
      </c>
      <c r="P471" s="1">
        <v>7.5645000000000007</v>
      </c>
      <c r="W471" s="1" t="s">
        <v>194</v>
      </c>
    </row>
    <row r="472" spans="1:24" ht="14.5" x14ac:dyDescent="0.35">
      <c r="A472" s="25"/>
      <c r="B472" s="8" t="s">
        <v>11</v>
      </c>
      <c r="C472" s="1" t="s">
        <v>30</v>
      </c>
      <c r="D472" s="1" t="s">
        <v>478</v>
      </c>
      <c r="M472" s="1">
        <v>136.31</v>
      </c>
      <c r="N472" s="1">
        <v>6.8593700000000002</v>
      </c>
      <c r="O472" s="1">
        <v>-1.3932</v>
      </c>
      <c r="P472" s="1">
        <v>14.890900000000002</v>
      </c>
    </row>
    <row r="473" spans="1:24" ht="14.5" x14ac:dyDescent="0.35">
      <c r="A473" s="25"/>
      <c r="B473" s="8" t="s">
        <v>6</v>
      </c>
      <c r="C473" s="1" t="s">
        <v>30</v>
      </c>
      <c r="D473" s="1" t="s">
        <v>479</v>
      </c>
      <c r="Q473" s="1">
        <v>126.11000000000001</v>
      </c>
      <c r="R473" s="1">
        <v>4.5526600000000004</v>
      </c>
      <c r="S473" s="1">
        <v>-1.0105999999999999</v>
      </c>
      <c r="T473" s="1">
        <v>10.4194</v>
      </c>
    </row>
    <row r="474" spans="1:24" ht="14.5" x14ac:dyDescent="0.35">
      <c r="A474" s="25"/>
      <c r="B474" s="8" t="s">
        <v>9</v>
      </c>
      <c r="C474" s="1" t="s">
        <v>30</v>
      </c>
      <c r="D474" s="1" t="s">
        <v>480</v>
      </c>
      <c r="U474" s="1">
        <v>162.41</v>
      </c>
      <c r="V474" s="1">
        <v>3.0271499999999998</v>
      </c>
      <c r="W474" s="1">
        <v>1.4922</v>
      </c>
      <c r="X474" s="1">
        <v>7.0859000000000005</v>
      </c>
    </row>
    <row r="475" spans="1:24" ht="14.5" x14ac:dyDescent="0.35">
      <c r="A475" s="25"/>
      <c r="B475" s="8" t="s">
        <v>9</v>
      </c>
      <c r="C475" s="1" t="s">
        <v>0</v>
      </c>
      <c r="D475" s="1" t="s">
        <v>481</v>
      </c>
      <c r="E475" s="1">
        <v>65.11</v>
      </c>
      <c r="F475" s="1">
        <v>4.7913599999999992</v>
      </c>
      <c r="G475" s="1">
        <v>-0.42199999999999999</v>
      </c>
      <c r="H475" s="1">
        <v>9.7865000000000002</v>
      </c>
    </row>
    <row r="476" spans="1:24" ht="14.5" x14ac:dyDescent="0.35">
      <c r="A476" s="25"/>
      <c r="B476" s="8" t="s">
        <v>11</v>
      </c>
      <c r="C476" s="1" t="s">
        <v>0</v>
      </c>
      <c r="D476" s="1" t="s">
        <v>482</v>
      </c>
      <c r="E476" s="1">
        <v>61.71</v>
      </c>
      <c r="F476" s="1">
        <v>4.1598900000000008</v>
      </c>
      <c r="G476" s="1">
        <v>-0.41589999999999999</v>
      </c>
      <c r="H476" s="1">
        <v>8.611699999999999</v>
      </c>
    </row>
    <row r="477" spans="1:24" ht="14.5" x14ac:dyDescent="0.35">
      <c r="A477" s="25"/>
      <c r="B477" s="8" t="s">
        <v>6</v>
      </c>
      <c r="C477" s="1" t="s">
        <v>0</v>
      </c>
      <c r="D477" s="1" t="s">
        <v>483</v>
      </c>
      <c r="M477" s="1">
        <v>76.61</v>
      </c>
      <c r="N477" s="1">
        <v>3.5544599999999997</v>
      </c>
      <c r="O477" s="1">
        <v>-0.98360000000000003</v>
      </c>
      <c r="P477" s="1">
        <v>7.2427000000000001</v>
      </c>
    </row>
    <row r="478" spans="1:24" ht="14.5" x14ac:dyDescent="0.35">
      <c r="A478" s="25"/>
      <c r="B478" s="8" t="s">
        <v>11</v>
      </c>
      <c r="C478" s="1" t="s">
        <v>0</v>
      </c>
      <c r="D478" s="1" t="s">
        <v>484</v>
      </c>
      <c r="M478" s="1">
        <v>85.41</v>
      </c>
      <c r="N478" s="1">
        <v>5.3620700000000001</v>
      </c>
      <c r="O478" s="1">
        <v>-1.1958</v>
      </c>
      <c r="P478" s="1">
        <v>11.1717</v>
      </c>
    </row>
    <row r="479" spans="1:24" ht="14.5" x14ac:dyDescent="0.35">
      <c r="A479" s="25"/>
      <c r="B479" s="8" t="s">
        <v>9</v>
      </c>
      <c r="C479" s="1" t="s">
        <v>0</v>
      </c>
      <c r="D479" s="1" t="s">
        <v>485</v>
      </c>
      <c r="M479" s="1">
        <v>95.91</v>
      </c>
      <c r="N479" s="1">
        <v>3.0314900000000002</v>
      </c>
      <c r="O479" s="1">
        <v>-1.0602</v>
      </c>
      <c r="P479" s="1">
        <v>6.5686999999999998</v>
      </c>
    </row>
    <row r="480" spans="1:24" ht="14.5" x14ac:dyDescent="0.35">
      <c r="A480" s="25"/>
      <c r="B480" s="8" t="s">
        <v>6</v>
      </c>
      <c r="C480" s="1" t="s">
        <v>1</v>
      </c>
      <c r="D480" s="1" t="s">
        <v>24</v>
      </c>
      <c r="I480" s="1">
        <v>0.71000000000000008</v>
      </c>
      <c r="J480" s="1">
        <v>2.7038200000000003</v>
      </c>
      <c r="K480" s="1">
        <v>0.71379999999999999</v>
      </c>
      <c r="L480" s="1">
        <v>4.7197000000000005</v>
      </c>
    </row>
    <row r="481" spans="1:24" ht="14.5" x14ac:dyDescent="0.35">
      <c r="A481" s="25"/>
      <c r="B481" s="8" t="s">
        <v>6</v>
      </c>
      <c r="C481" s="1" t="s">
        <v>47</v>
      </c>
      <c r="D481" s="1" t="s">
        <v>486</v>
      </c>
      <c r="E481" s="1">
        <v>95.009999999999991</v>
      </c>
      <c r="F481" s="1">
        <v>3.9754399999999999</v>
      </c>
      <c r="G481" s="1">
        <v>0.3851</v>
      </c>
      <c r="H481" s="1">
        <v>6.9287999999999998</v>
      </c>
      <c r="I481" s="1">
        <v>78.31</v>
      </c>
      <c r="J481" s="1">
        <v>5.0127000000000006</v>
      </c>
      <c r="K481" s="1">
        <v>1.0029999999999999</v>
      </c>
      <c r="L481" s="1">
        <v>9.0030000000000001</v>
      </c>
      <c r="S481" s="1" t="s">
        <v>194</v>
      </c>
    </row>
    <row r="482" spans="1:24" ht="14.5" x14ac:dyDescent="0.35">
      <c r="A482" s="25"/>
      <c r="B482" s="8" t="s">
        <v>9</v>
      </c>
      <c r="C482" s="1" t="s">
        <v>47</v>
      </c>
      <c r="D482" s="1" t="s">
        <v>487</v>
      </c>
      <c r="I482" s="1">
        <v>152.61000000000001</v>
      </c>
      <c r="J482" s="1">
        <v>5.5573699999999997</v>
      </c>
      <c r="K482" s="1">
        <v>1.1237999999999999</v>
      </c>
      <c r="L482" s="1">
        <v>11.447699999999999</v>
      </c>
    </row>
    <row r="483" spans="1:24" ht="14.5" x14ac:dyDescent="0.35">
      <c r="A483" s="25"/>
      <c r="B483" s="8" t="s">
        <v>11</v>
      </c>
      <c r="C483" s="1" t="s">
        <v>55</v>
      </c>
      <c r="D483" s="1" t="s">
        <v>488</v>
      </c>
      <c r="M483" s="1">
        <v>63.71</v>
      </c>
      <c r="N483" s="1">
        <v>2.76675</v>
      </c>
      <c r="O483" s="1">
        <v>0.83399999999999996</v>
      </c>
      <c r="P483" s="1">
        <v>5.4635999999999996</v>
      </c>
    </row>
    <row r="484" spans="1:24" ht="14.5" x14ac:dyDescent="0.35">
      <c r="A484" s="25"/>
      <c r="B484" s="8" t="s">
        <v>11</v>
      </c>
      <c r="C484" s="1" t="s">
        <v>230</v>
      </c>
      <c r="D484" s="1" t="s">
        <v>489</v>
      </c>
      <c r="M484" s="1">
        <v>15.409999999999998</v>
      </c>
      <c r="N484" s="1">
        <v>3.9125100000000002</v>
      </c>
      <c r="O484" s="1">
        <v>-1.006</v>
      </c>
      <c r="P484" s="1">
        <v>7.93</v>
      </c>
    </row>
    <row r="485" spans="1:24" ht="14.5" x14ac:dyDescent="0.35">
      <c r="A485" s="25"/>
      <c r="B485" s="8" t="s">
        <v>11</v>
      </c>
      <c r="C485" s="1" t="s">
        <v>61</v>
      </c>
      <c r="D485" s="1" t="s">
        <v>490</v>
      </c>
      <c r="I485" s="1">
        <v>25.21</v>
      </c>
      <c r="J485" s="1">
        <v>3.3982199999999998</v>
      </c>
      <c r="K485" s="1">
        <v>-0.97099999999999997</v>
      </c>
      <c r="L485" s="1">
        <v>8.5008999999999997</v>
      </c>
    </row>
    <row r="486" spans="1:24" ht="14.5" x14ac:dyDescent="0.35">
      <c r="A486" s="25"/>
      <c r="B486" s="8" t="s">
        <v>11</v>
      </c>
      <c r="C486" s="1" t="s">
        <v>61</v>
      </c>
      <c r="D486" s="1" t="s">
        <v>491</v>
      </c>
      <c r="M486" s="1">
        <v>123.61</v>
      </c>
      <c r="N486" s="1">
        <v>5.1732800000000001</v>
      </c>
      <c r="O486" s="1">
        <v>-1.1681999999999999</v>
      </c>
      <c r="P486" s="1">
        <v>10.7727</v>
      </c>
    </row>
    <row r="487" spans="1:24" ht="14.5" x14ac:dyDescent="0.35">
      <c r="A487" s="25"/>
      <c r="B487" s="8" t="s">
        <v>9</v>
      </c>
      <c r="C487" s="1" t="s">
        <v>61</v>
      </c>
      <c r="D487" s="1" t="s">
        <v>492</v>
      </c>
      <c r="M487" s="1">
        <v>123.61</v>
      </c>
      <c r="N487" s="1">
        <v>3.8061799999999999</v>
      </c>
      <c r="O487" s="1">
        <v>-1.1952</v>
      </c>
      <c r="P487" s="1">
        <v>8.3743999999999996</v>
      </c>
    </row>
    <row r="488" spans="1:24" ht="14.5" x14ac:dyDescent="0.35">
      <c r="A488" s="25"/>
      <c r="B488" s="8" t="s">
        <v>6</v>
      </c>
      <c r="C488" s="1" t="s">
        <v>61</v>
      </c>
      <c r="D488" s="1" t="s">
        <v>493</v>
      </c>
      <c r="E488" s="1">
        <v>135.81</v>
      </c>
      <c r="F488" s="1">
        <v>6.8354999999999997</v>
      </c>
      <c r="G488" s="1">
        <v>-0.52349999999999997</v>
      </c>
      <c r="H488" s="1">
        <v>12.587899999999999</v>
      </c>
    </row>
    <row r="489" spans="1:24" ht="14.5" x14ac:dyDescent="0.35">
      <c r="A489" s="25"/>
      <c r="B489" s="8" t="s">
        <v>11</v>
      </c>
      <c r="C489" s="1" t="s">
        <v>61</v>
      </c>
      <c r="D489" s="1" t="s">
        <v>494</v>
      </c>
      <c r="E489" s="1">
        <v>138.71</v>
      </c>
      <c r="F489" s="1">
        <v>4.3465100000000003</v>
      </c>
      <c r="G489" s="1">
        <v>-0.41560000000000002</v>
      </c>
      <c r="H489" s="1">
        <v>9.0242000000000004</v>
      </c>
    </row>
    <row r="490" spans="1:24" ht="14.5" x14ac:dyDescent="0.35">
      <c r="A490" s="25"/>
      <c r="B490" s="8" t="s">
        <v>6</v>
      </c>
      <c r="C490" s="1" t="s">
        <v>61</v>
      </c>
      <c r="D490" s="1" t="s">
        <v>495</v>
      </c>
      <c r="M490" s="1">
        <v>144.60999999999999</v>
      </c>
      <c r="N490" s="1">
        <v>2.9989400000000002</v>
      </c>
      <c r="O490" s="1">
        <v>-0.87239999999999995</v>
      </c>
      <c r="P490" s="1">
        <v>6.0581000000000005</v>
      </c>
    </row>
    <row r="491" spans="1:24" ht="14.5" x14ac:dyDescent="0.35">
      <c r="A491" s="25"/>
      <c r="B491" s="8" t="s">
        <v>6</v>
      </c>
      <c r="C491" s="1" t="s">
        <v>64</v>
      </c>
      <c r="D491" s="1" t="s">
        <v>496</v>
      </c>
      <c r="E491" s="1">
        <v>3.3099999999999996</v>
      </c>
      <c r="F491" s="1">
        <v>4.4702000000000002</v>
      </c>
      <c r="G491" s="1">
        <v>-0.41449999999999998</v>
      </c>
      <c r="H491" s="1">
        <v>8.0812999999999988</v>
      </c>
    </row>
    <row r="492" spans="1:24" ht="14.5" x14ac:dyDescent="0.35">
      <c r="A492" s="25"/>
      <c r="B492" s="8" t="s">
        <v>9</v>
      </c>
      <c r="C492" s="1" t="s">
        <v>64</v>
      </c>
      <c r="D492" s="1" t="s">
        <v>497</v>
      </c>
      <c r="I492" s="1">
        <v>88.21</v>
      </c>
      <c r="J492" s="1">
        <v>2.8492100000000002</v>
      </c>
      <c r="K492" s="1">
        <v>0.79679999999999995</v>
      </c>
      <c r="L492" s="1">
        <v>5.6962999999999999</v>
      </c>
    </row>
    <row r="493" spans="1:24" ht="14.5" x14ac:dyDescent="0.35">
      <c r="A493" s="25"/>
      <c r="B493" s="8" t="s">
        <v>11</v>
      </c>
      <c r="C493" s="1" t="s">
        <v>64</v>
      </c>
      <c r="D493" s="1" t="s">
        <v>498</v>
      </c>
      <c r="I493" s="1">
        <v>115.91</v>
      </c>
      <c r="J493" s="1">
        <v>3.3548200000000001</v>
      </c>
      <c r="K493" s="1">
        <v>0.93740000000000001</v>
      </c>
      <c r="L493" s="1">
        <v>7.7977000000000007</v>
      </c>
    </row>
    <row r="494" spans="1:24" x14ac:dyDescent="0.35">
      <c r="B494" s="8"/>
      <c r="C494" s="1"/>
      <c r="D494" s="1"/>
      <c r="I494" s="1"/>
      <c r="J494" s="1"/>
      <c r="K494" s="1"/>
      <c r="L494" s="1"/>
    </row>
    <row r="495" spans="1:24" ht="14.5" x14ac:dyDescent="0.35">
      <c r="A495" s="25" t="s">
        <v>499</v>
      </c>
      <c r="B495" s="8" t="s">
        <v>9</v>
      </c>
      <c r="C495" s="1" t="s">
        <v>7</v>
      </c>
      <c r="D495" s="1" t="s">
        <v>500</v>
      </c>
      <c r="M495" s="1">
        <v>72.209999999999994</v>
      </c>
      <c r="N495" s="1">
        <v>7.9660700000000002</v>
      </c>
      <c r="O495" s="1">
        <v>0.38300000000000001</v>
      </c>
      <c r="P495" s="1">
        <v>13.375799999999998</v>
      </c>
    </row>
    <row r="496" spans="1:24" ht="14.5" x14ac:dyDescent="0.35">
      <c r="A496" s="25"/>
      <c r="B496" s="10" t="s">
        <v>11</v>
      </c>
      <c r="C496" s="9" t="s">
        <v>7</v>
      </c>
      <c r="D496" s="9" t="s">
        <v>501</v>
      </c>
      <c r="E496" s="11">
        <v>72.209999999999994</v>
      </c>
      <c r="F496" s="11">
        <v>2.7190099999999999</v>
      </c>
      <c r="G496" s="11">
        <v>0.1229</v>
      </c>
      <c r="H496" s="11">
        <v>5.2042999999999999</v>
      </c>
      <c r="I496" s="12"/>
      <c r="J496" s="12"/>
      <c r="K496" s="12"/>
      <c r="L496" s="12"/>
      <c r="M496" s="11">
        <v>72.209999999999994</v>
      </c>
      <c r="N496" s="11">
        <v>5.9696700000000007</v>
      </c>
      <c r="O496" s="11">
        <v>0.38040000000000002</v>
      </c>
      <c r="P496" s="11">
        <v>10.998800000000001</v>
      </c>
      <c r="Q496" s="12"/>
      <c r="R496" s="12"/>
      <c r="S496" s="12"/>
      <c r="T496" s="12"/>
      <c r="U496" s="12"/>
      <c r="V496" s="12"/>
      <c r="W496" s="12"/>
      <c r="X496" s="12"/>
    </row>
    <row r="497" spans="1:24" ht="14.5" x14ac:dyDescent="0.35">
      <c r="A497" s="25"/>
      <c r="B497" s="8" t="s">
        <v>6</v>
      </c>
      <c r="C497" s="1" t="s">
        <v>7</v>
      </c>
      <c r="D497" s="1" t="s">
        <v>502</v>
      </c>
      <c r="M497" s="1">
        <v>81.410000000000011</v>
      </c>
      <c r="N497" s="1">
        <v>7.3628099999999996</v>
      </c>
      <c r="O497" s="1">
        <v>0.312</v>
      </c>
      <c r="P497" s="1">
        <v>12.338000000000001</v>
      </c>
      <c r="U497" s="1">
        <v>82.210000000000008</v>
      </c>
      <c r="V497" s="1">
        <v>3.5718200000000002</v>
      </c>
      <c r="W497" s="1">
        <v>0.21640000000000001</v>
      </c>
      <c r="X497" s="1">
        <v>7.9491999999999994</v>
      </c>
    </row>
    <row r="498" spans="1:24" ht="14.5" x14ac:dyDescent="0.35">
      <c r="A498" s="25"/>
      <c r="B498" s="8" t="s">
        <v>9</v>
      </c>
      <c r="C498" s="1" t="s">
        <v>7</v>
      </c>
      <c r="D498" s="1" t="s">
        <v>503</v>
      </c>
      <c r="I498" s="1">
        <v>83.61</v>
      </c>
      <c r="J498" s="1">
        <v>3.28972</v>
      </c>
      <c r="K498" s="1">
        <v>0.41039999999999999</v>
      </c>
      <c r="L498" s="1">
        <v>5.8555000000000001</v>
      </c>
    </row>
    <row r="499" spans="1:24" ht="14.5" x14ac:dyDescent="0.35">
      <c r="A499" s="25"/>
      <c r="B499" s="8" t="s">
        <v>9</v>
      </c>
      <c r="C499" s="1" t="s">
        <v>15</v>
      </c>
      <c r="D499" s="1" t="s">
        <v>504</v>
      </c>
      <c r="E499" s="1">
        <v>31.11</v>
      </c>
      <c r="F499" s="1">
        <v>3.28972</v>
      </c>
      <c r="G499" s="1">
        <v>0.13619999999999999</v>
      </c>
      <c r="H499" s="1">
        <v>6.4754000000000005</v>
      </c>
      <c r="M499" s="1">
        <v>38.81</v>
      </c>
      <c r="N499" s="1">
        <v>5.6094499999999998</v>
      </c>
      <c r="O499" s="1">
        <v>0.31480000000000002</v>
      </c>
      <c r="P499" s="1">
        <v>9.1739999999999995</v>
      </c>
      <c r="W499" s="1" t="s">
        <v>194</v>
      </c>
    </row>
    <row r="500" spans="1:24" ht="14.5" x14ac:dyDescent="0.35">
      <c r="A500" s="25"/>
      <c r="B500" s="10" t="s">
        <v>11</v>
      </c>
      <c r="C500" s="9" t="s">
        <v>15</v>
      </c>
      <c r="D500" s="9" t="s">
        <v>505</v>
      </c>
      <c r="E500" s="11">
        <v>31.11</v>
      </c>
      <c r="F500" s="11">
        <v>3.0163000000000002</v>
      </c>
      <c r="G500" s="11">
        <v>0.1358</v>
      </c>
      <c r="H500" s="11">
        <v>6.0183999999999997</v>
      </c>
      <c r="I500" s="11">
        <v>26.81</v>
      </c>
      <c r="J500" s="11">
        <v>2.9794100000000001</v>
      </c>
      <c r="K500" s="11">
        <v>0.38819999999999999</v>
      </c>
      <c r="L500" s="11">
        <v>5.96</v>
      </c>
      <c r="M500" s="12"/>
      <c r="N500" s="12"/>
      <c r="O500" s="12"/>
      <c r="P500" s="12"/>
      <c r="Q500" s="12"/>
      <c r="R500" s="12"/>
      <c r="S500" s="11" t="s">
        <v>194</v>
      </c>
      <c r="T500" s="12"/>
      <c r="U500" s="12"/>
      <c r="V500" s="12"/>
      <c r="W500" s="12"/>
      <c r="X500" s="12"/>
    </row>
    <row r="501" spans="1:24" ht="14.5" x14ac:dyDescent="0.35">
      <c r="A501" s="25"/>
      <c r="B501" s="8" t="s">
        <v>6</v>
      </c>
      <c r="C501" s="1" t="s">
        <v>15</v>
      </c>
      <c r="D501" s="1" t="s">
        <v>506</v>
      </c>
      <c r="M501" s="1">
        <v>39.81</v>
      </c>
      <c r="N501" s="1">
        <v>7.7968099999999998</v>
      </c>
      <c r="O501" s="1">
        <v>0.3322</v>
      </c>
      <c r="P501" s="1">
        <v>13.855999999999998</v>
      </c>
    </row>
    <row r="502" spans="1:24" ht="14.5" x14ac:dyDescent="0.35">
      <c r="A502" s="25"/>
      <c r="B502" s="10" t="s">
        <v>11</v>
      </c>
      <c r="C502" s="9" t="s">
        <v>15</v>
      </c>
      <c r="D502" s="9" t="s">
        <v>507</v>
      </c>
      <c r="E502" s="12"/>
      <c r="F502" s="12"/>
      <c r="G502" s="12"/>
      <c r="H502" s="12"/>
      <c r="I502" s="12"/>
      <c r="J502" s="12"/>
      <c r="K502" s="12"/>
      <c r="L502" s="12"/>
      <c r="M502" s="11">
        <v>56.81</v>
      </c>
      <c r="N502" s="11">
        <v>5.2991400000000004</v>
      </c>
      <c r="O502" s="11">
        <v>0.34760000000000002</v>
      </c>
      <c r="P502" s="11">
        <v>9.4631000000000007</v>
      </c>
      <c r="Q502" s="12"/>
      <c r="R502" s="12"/>
      <c r="S502" s="12"/>
      <c r="T502" s="12"/>
      <c r="U502" s="12"/>
      <c r="V502" s="12"/>
      <c r="W502" s="12"/>
      <c r="X502" s="12"/>
    </row>
    <row r="503" spans="1:24" ht="14.5" x14ac:dyDescent="0.35">
      <c r="A503" s="25"/>
      <c r="B503" s="8" t="s">
        <v>6</v>
      </c>
      <c r="C503" s="1" t="s">
        <v>15</v>
      </c>
      <c r="D503" s="1" t="s">
        <v>508</v>
      </c>
      <c r="E503" s="1">
        <v>67.510000000000005</v>
      </c>
      <c r="F503" s="1">
        <v>4.4723699999999997</v>
      </c>
      <c r="G503" s="1">
        <v>0.13539999999999999</v>
      </c>
      <c r="H503" s="1">
        <v>8.2110000000000003</v>
      </c>
    </row>
    <row r="504" spans="1:24" ht="14.5" x14ac:dyDescent="0.35">
      <c r="A504" s="25"/>
      <c r="B504" s="8" t="s">
        <v>9</v>
      </c>
      <c r="C504" s="1" t="s">
        <v>15</v>
      </c>
      <c r="D504" s="1" t="s">
        <v>509</v>
      </c>
      <c r="I504" s="1">
        <v>96.21</v>
      </c>
      <c r="J504" s="1">
        <v>4.5960599999999996</v>
      </c>
      <c r="K504" s="1">
        <v>0.48680000000000001</v>
      </c>
      <c r="L504" s="1">
        <v>8.3343000000000007</v>
      </c>
    </row>
    <row r="505" spans="1:24" ht="14.5" x14ac:dyDescent="0.35">
      <c r="A505" s="25"/>
      <c r="B505" s="8" t="s">
        <v>6</v>
      </c>
      <c r="C505" s="1" t="s">
        <v>15</v>
      </c>
      <c r="D505" s="1" t="s">
        <v>510</v>
      </c>
      <c r="I505" s="1">
        <v>107.91</v>
      </c>
      <c r="J505" s="1">
        <v>8.2112800000000004</v>
      </c>
      <c r="K505" s="1">
        <v>0.54979999999999996</v>
      </c>
      <c r="L505" s="1">
        <v>13.7926</v>
      </c>
    </row>
    <row r="506" spans="1:24" ht="14.5" x14ac:dyDescent="0.35">
      <c r="A506" s="25"/>
      <c r="B506" s="8" t="s">
        <v>9</v>
      </c>
      <c r="C506" s="1" t="s">
        <v>20</v>
      </c>
      <c r="D506" s="1" t="s">
        <v>511</v>
      </c>
      <c r="M506" s="1">
        <v>67.81</v>
      </c>
      <c r="N506" s="1">
        <v>3.5457800000000002</v>
      </c>
      <c r="O506" s="1">
        <v>0.24399999999999999</v>
      </c>
      <c r="P506" s="1">
        <v>5.6065999999999994</v>
      </c>
    </row>
    <row r="507" spans="1:24" ht="14.5" x14ac:dyDescent="0.35">
      <c r="A507" s="25"/>
      <c r="B507" s="8" t="s">
        <v>9</v>
      </c>
      <c r="C507" s="1" t="s">
        <v>20</v>
      </c>
      <c r="D507" s="1" t="s">
        <v>512</v>
      </c>
      <c r="I507" s="1">
        <v>90.41</v>
      </c>
      <c r="J507" s="1">
        <v>2.9077999999999999</v>
      </c>
      <c r="K507" s="1">
        <v>0.36720000000000003</v>
      </c>
      <c r="L507" s="1">
        <v>4.7762000000000002</v>
      </c>
    </row>
    <row r="508" spans="1:24" ht="14.5" x14ac:dyDescent="0.35">
      <c r="A508" s="25"/>
      <c r="B508" s="10" t="s">
        <v>11</v>
      </c>
      <c r="C508" s="9" t="s">
        <v>168</v>
      </c>
      <c r="D508" s="9" t="s">
        <v>513</v>
      </c>
      <c r="E508" s="12"/>
      <c r="F508" s="12"/>
      <c r="G508" s="12"/>
      <c r="H508" s="12"/>
      <c r="I508" s="12"/>
      <c r="J508" s="12"/>
      <c r="K508" s="12"/>
      <c r="L508" s="12"/>
      <c r="M508" s="12"/>
      <c r="N508" s="12"/>
      <c r="O508" s="12"/>
      <c r="P508" s="12"/>
      <c r="Q508" s="11">
        <v>75.31</v>
      </c>
      <c r="R508" s="11">
        <v>3.2463200000000003</v>
      </c>
      <c r="S508" s="11">
        <v>-0.38279999999999997</v>
      </c>
      <c r="T508" s="11">
        <v>7.8599000000000006</v>
      </c>
      <c r="U508" s="12"/>
      <c r="V508" s="12"/>
      <c r="W508" s="12"/>
      <c r="X508" s="12"/>
    </row>
    <row r="509" spans="1:24" ht="14.5" x14ac:dyDescent="0.35">
      <c r="A509" s="25"/>
      <c r="B509" s="8" t="s">
        <v>9</v>
      </c>
      <c r="C509" s="1" t="s">
        <v>168</v>
      </c>
      <c r="D509" s="1" t="s">
        <v>514</v>
      </c>
      <c r="U509" s="1">
        <v>105.81</v>
      </c>
      <c r="V509" s="1">
        <v>3.46766</v>
      </c>
      <c r="W509" s="1">
        <v>0.34139999999999998</v>
      </c>
      <c r="X509" s="1">
        <v>8.1618999999999993</v>
      </c>
    </row>
    <row r="510" spans="1:24" ht="14.5" x14ac:dyDescent="0.35">
      <c r="A510" s="25"/>
      <c r="B510" s="10" t="s">
        <v>11</v>
      </c>
      <c r="C510" s="9" t="s">
        <v>23</v>
      </c>
      <c r="D510" s="9" t="s">
        <v>515</v>
      </c>
      <c r="E510" s="11">
        <v>17.309999999999999</v>
      </c>
      <c r="F510" s="11">
        <v>4.0709200000000001</v>
      </c>
      <c r="G510" s="11">
        <v>0.15290000000000001</v>
      </c>
      <c r="H510" s="11">
        <v>8.1485000000000003</v>
      </c>
      <c r="I510" s="11">
        <v>20.41</v>
      </c>
      <c r="J510" s="11">
        <v>6.8615399999999998</v>
      </c>
      <c r="K510" s="11">
        <v>0.60419999999999996</v>
      </c>
      <c r="L510" s="11">
        <v>14.72</v>
      </c>
      <c r="M510" s="11">
        <v>26.11</v>
      </c>
      <c r="N510" s="11">
        <v>3.1985800000000002</v>
      </c>
      <c r="O510" s="11">
        <v>0.25679999999999997</v>
      </c>
      <c r="P510" s="11">
        <v>5.0894000000000004</v>
      </c>
      <c r="Q510" s="12"/>
      <c r="R510" s="12"/>
      <c r="S510" s="11" t="s">
        <v>194</v>
      </c>
      <c r="T510" s="12"/>
      <c r="U510" s="12"/>
      <c r="V510" s="12"/>
      <c r="W510" s="12"/>
      <c r="X510" s="12"/>
    </row>
    <row r="511" spans="1:24" ht="14.5" x14ac:dyDescent="0.35">
      <c r="A511" s="25"/>
      <c r="B511" s="10" t="s">
        <v>11</v>
      </c>
      <c r="C511" s="9" t="s">
        <v>23</v>
      </c>
      <c r="D511" s="9" t="s">
        <v>516</v>
      </c>
      <c r="E511" s="12"/>
      <c r="F511" s="12"/>
      <c r="G511" s="12"/>
      <c r="H511" s="12"/>
      <c r="I511" s="12"/>
      <c r="J511" s="12"/>
      <c r="K511" s="12"/>
      <c r="L511" s="12"/>
      <c r="M511" s="12"/>
      <c r="N511" s="12"/>
      <c r="O511" s="12"/>
      <c r="P511" s="12"/>
      <c r="Q511" s="11">
        <v>10.209999999999999</v>
      </c>
      <c r="R511" s="11">
        <v>4.3009399999999998</v>
      </c>
      <c r="S511" s="11">
        <v>-0.45019999999999999</v>
      </c>
      <c r="T511" s="11">
        <v>10.400499999999999</v>
      </c>
      <c r="U511" s="12"/>
      <c r="V511" s="12"/>
      <c r="W511" s="12"/>
      <c r="X511" s="12"/>
    </row>
    <row r="512" spans="1:24" ht="14.5" x14ac:dyDescent="0.35">
      <c r="A512" s="25"/>
      <c r="B512" s="8" t="s">
        <v>6</v>
      </c>
      <c r="C512" s="1" t="s">
        <v>23</v>
      </c>
      <c r="D512" s="1" t="s">
        <v>517</v>
      </c>
      <c r="Q512" s="1">
        <v>18.61</v>
      </c>
      <c r="R512" s="1">
        <v>3.1703699999999997</v>
      </c>
      <c r="S512" s="1">
        <v>-0.27360000000000001</v>
      </c>
      <c r="T512" s="1">
        <v>6.5301</v>
      </c>
    </row>
    <row r="513" spans="1:24" ht="14.5" x14ac:dyDescent="0.35">
      <c r="A513" s="25"/>
      <c r="B513" s="8" t="s">
        <v>6</v>
      </c>
      <c r="C513" s="1" t="s">
        <v>23</v>
      </c>
      <c r="D513" s="1" t="s">
        <v>518</v>
      </c>
      <c r="E513" s="1">
        <v>17.309999999999999</v>
      </c>
      <c r="F513" s="1">
        <v>4.8043800000000001</v>
      </c>
      <c r="G513" s="1">
        <v>0.1452</v>
      </c>
      <c r="H513" s="1">
        <v>9.4222999999999999</v>
      </c>
      <c r="I513" s="1">
        <v>18.61</v>
      </c>
      <c r="J513" s="1">
        <v>11.16682</v>
      </c>
      <c r="K513" s="1">
        <v>0.63480000000000003</v>
      </c>
      <c r="L513" s="1">
        <v>19.526299999999999</v>
      </c>
      <c r="S513" s="1" t="s">
        <v>194</v>
      </c>
    </row>
    <row r="514" spans="1:24" ht="14.5" x14ac:dyDescent="0.35">
      <c r="A514" s="25"/>
      <c r="B514" s="10" t="s">
        <v>11</v>
      </c>
      <c r="C514" s="9" t="s">
        <v>23</v>
      </c>
      <c r="D514" s="9" t="s">
        <v>519</v>
      </c>
      <c r="E514" s="12"/>
      <c r="F514" s="12"/>
      <c r="G514" s="12"/>
      <c r="H514" s="12"/>
      <c r="I514" s="12"/>
      <c r="J514" s="12"/>
      <c r="K514" s="12"/>
      <c r="L514" s="12"/>
      <c r="M514" s="11">
        <v>52.910000000000004</v>
      </c>
      <c r="N514" s="11">
        <v>3.3678399999999997</v>
      </c>
      <c r="O514" s="11">
        <v>0.27179999999999999</v>
      </c>
      <c r="P514" s="11">
        <v>5.5594999999999999</v>
      </c>
      <c r="Q514" s="12"/>
      <c r="R514" s="12"/>
      <c r="S514" s="12"/>
      <c r="T514" s="12"/>
      <c r="U514" s="12"/>
      <c r="V514" s="12"/>
      <c r="W514" s="12"/>
      <c r="X514" s="12"/>
    </row>
    <row r="515" spans="1:24" ht="14.5" x14ac:dyDescent="0.35">
      <c r="A515" s="25"/>
      <c r="B515" s="10" t="s">
        <v>11</v>
      </c>
      <c r="C515" s="9" t="s">
        <v>23</v>
      </c>
      <c r="D515" s="9" t="s">
        <v>520</v>
      </c>
      <c r="E515" s="11">
        <v>121.00999999999999</v>
      </c>
      <c r="F515" s="11">
        <v>2.6994799999999999</v>
      </c>
      <c r="G515" s="11">
        <v>0.1169</v>
      </c>
      <c r="H515" s="11">
        <v>4.7814000000000005</v>
      </c>
      <c r="I515" s="12"/>
      <c r="J515" s="12"/>
      <c r="K515" s="12"/>
      <c r="L515" s="12"/>
      <c r="M515" s="12"/>
      <c r="N515" s="12"/>
      <c r="O515" s="12"/>
      <c r="P515" s="12"/>
      <c r="Q515" s="12"/>
      <c r="R515" s="12"/>
      <c r="S515" s="12"/>
      <c r="T515" s="12"/>
      <c r="U515" s="12"/>
      <c r="V515" s="12"/>
      <c r="W515" s="12"/>
      <c r="X515" s="12"/>
    </row>
    <row r="516" spans="1:24" ht="14.5" x14ac:dyDescent="0.35">
      <c r="A516" s="25"/>
      <c r="B516" s="8" t="s">
        <v>9</v>
      </c>
      <c r="C516" s="1" t="s">
        <v>23</v>
      </c>
      <c r="D516" s="1" t="s">
        <v>521</v>
      </c>
      <c r="M516" s="1">
        <v>119.00999999999999</v>
      </c>
      <c r="N516" s="1">
        <v>5.0343999999999998</v>
      </c>
      <c r="O516" s="1">
        <v>0.3034</v>
      </c>
      <c r="P516" s="1">
        <v>8.2603999999999989</v>
      </c>
    </row>
    <row r="517" spans="1:24" ht="14.5" x14ac:dyDescent="0.35">
      <c r="A517" s="25"/>
      <c r="B517" s="10" t="s">
        <v>11</v>
      </c>
      <c r="C517" s="9" t="s">
        <v>30</v>
      </c>
      <c r="D517" s="9" t="s">
        <v>522</v>
      </c>
      <c r="E517" s="12"/>
      <c r="F517" s="12"/>
      <c r="G517" s="12"/>
      <c r="H517" s="12"/>
      <c r="I517" s="12"/>
      <c r="J517" s="12"/>
      <c r="K517" s="12"/>
      <c r="L517" s="12"/>
      <c r="M517" s="12"/>
      <c r="N517" s="12"/>
      <c r="O517" s="12"/>
      <c r="P517" s="12"/>
      <c r="Q517" s="11">
        <v>46.11</v>
      </c>
      <c r="R517" s="11">
        <v>2.94035</v>
      </c>
      <c r="S517" s="11">
        <v>-0.34520000000000001</v>
      </c>
      <c r="T517" s="11">
        <v>6.3206999999999995</v>
      </c>
      <c r="U517" s="12"/>
      <c r="V517" s="12"/>
      <c r="W517" s="12"/>
      <c r="X517" s="12"/>
    </row>
    <row r="518" spans="1:24" ht="14.5" x14ac:dyDescent="0.35">
      <c r="A518" s="25"/>
      <c r="B518" s="8" t="s">
        <v>6</v>
      </c>
      <c r="C518" s="1" t="s">
        <v>30</v>
      </c>
      <c r="D518" s="1" t="s">
        <v>523</v>
      </c>
      <c r="Q518" s="1">
        <v>53.11</v>
      </c>
      <c r="R518" s="1">
        <v>4.02318</v>
      </c>
      <c r="S518" s="1">
        <v>0.60580000000000001</v>
      </c>
      <c r="T518" s="1">
        <v>8.497300000000001</v>
      </c>
    </row>
    <row r="519" spans="1:24" ht="14.5" x14ac:dyDescent="0.35">
      <c r="A519" s="25"/>
      <c r="B519" s="8" t="s">
        <v>6</v>
      </c>
      <c r="C519" s="1" t="s">
        <v>30</v>
      </c>
      <c r="D519" s="1" t="s">
        <v>524</v>
      </c>
      <c r="Q519" s="1">
        <v>68.710000000000008</v>
      </c>
      <c r="R519" s="1">
        <v>3.1421600000000001</v>
      </c>
      <c r="S519" s="1">
        <v>-0.54020000000000001</v>
      </c>
      <c r="T519" s="1">
        <v>7.3552000000000008</v>
      </c>
    </row>
    <row r="520" spans="1:24" ht="14.5" x14ac:dyDescent="0.35">
      <c r="A520" s="25"/>
      <c r="B520" s="8" t="s">
        <v>6</v>
      </c>
      <c r="C520" s="1" t="s">
        <v>30</v>
      </c>
      <c r="D520" s="1" t="s">
        <v>525</v>
      </c>
      <c r="M520" s="1">
        <v>89.11</v>
      </c>
      <c r="N520" s="1">
        <v>6.2344100000000005</v>
      </c>
      <c r="O520" s="1">
        <v>-0.28439999999999999</v>
      </c>
      <c r="P520" s="1">
        <v>10.4757</v>
      </c>
    </row>
    <row r="521" spans="1:24" ht="14.5" x14ac:dyDescent="0.35">
      <c r="A521" s="25"/>
      <c r="B521" s="8" t="s">
        <v>9</v>
      </c>
      <c r="C521" s="1" t="s">
        <v>30</v>
      </c>
      <c r="D521" s="1" t="s">
        <v>526</v>
      </c>
      <c r="M521" s="1">
        <v>81.410000000000011</v>
      </c>
      <c r="N521" s="1">
        <v>5.2080000000000002</v>
      </c>
      <c r="O521" s="1">
        <v>-0.2984</v>
      </c>
      <c r="P521" s="1">
        <v>8.4001999999999999</v>
      </c>
    </row>
    <row r="522" spans="1:24" ht="14.5" x14ac:dyDescent="0.35">
      <c r="A522" s="25"/>
      <c r="B522" s="10" t="s">
        <v>11</v>
      </c>
      <c r="C522" s="9" t="s">
        <v>30</v>
      </c>
      <c r="D522" s="9" t="s">
        <v>527</v>
      </c>
      <c r="E522" s="12"/>
      <c r="F522" s="12"/>
      <c r="G522" s="12"/>
      <c r="H522" s="12"/>
      <c r="I522" s="12"/>
      <c r="J522" s="12"/>
      <c r="K522" s="12"/>
      <c r="L522" s="12"/>
      <c r="M522" s="11">
        <v>81.410000000000011</v>
      </c>
      <c r="N522" s="11">
        <v>3.0510200000000003</v>
      </c>
      <c r="O522" s="11">
        <v>-0.28639999999999999</v>
      </c>
      <c r="P522" s="11">
        <v>6.3773999999999997</v>
      </c>
      <c r="Q522" s="12"/>
      <c r="R522" s="12"/>
      <c r="S522" s="12"/>
      <c r="T522" s="12"/>
      <c r="U522" s="12"/>
      <c r="V522" s="12"/>
      <c r="W522" s="12"/>
      <c r="X522" s="12"/>
    </row>
    <row r="523" spans="1:24" ht="14.5" x14ac:dyDescent="0.35">
      <c r="A523" s="25"/>
      <c r="B523" s="8" t="s">
        <v>9</v>
      </c>
      <c r="C523" s="1" t="s">
        <v>35</v>
      </c>
      <c r="D523" s="1" t="s">
        <v>528</v>
      </c>
      <c r="I523" s="1">
        <v>38.81</v>
      </c>
      <c r="J523" s="1">
        <v>2.7949600000000001</v>
      </c>
      <c r="K523" s="1">
        <v>0.38179999999999997</v>
      </c>
      <c r="L523" s="1">
        <v>4.9371999999999998</v>
      </c>
    </row>
    <row r="524" spans="1:24" ht="14.5" x14ac:dyDescent="0.35">
      <c r="A524" s="25"/>
      <c r="B524" s="8" t="s">
        <v>9</v>
      </c>
      <c r="C524" s="1" t="s">
        <v>47</v>
      </c>
      <c r="D524" s="1" t="s">
        <v>529</v>
      </c>
      <c r="E524" s="1">
        <v>49.41</v>
      </c>
      <c r="F524" s="1">
        <v>5.1884699999999997</v>
      </c>
      <c r="G524" s="1">
        <v>0.16789999999999999</v>
      </c>
      <c r="H524" s="1">
        <v>9.9654000000000007</v>
      </c>
    </row>
    <row r="525" spans="1:24" ht="14.5" x14ac:dyDescent="0.35">
      <c r="A525" s="25"/>
      <c r="B525" s="8" t="s">
        <v>9</v>
      </c>
      <c r="C525" s="1" t="s">
        <v>47</v>
      </c>
      <c r="D525" s="1" t="s">
        <v>530</v>
      </c>
      <c r="I525" s="1">
        <v>60.01</v>
      </c>
      <c r="J525" s="1">
        <v>6.6488800000000001</v>
      </c>
      <c r="K525" s="1">
        <v>0.58899999999999997</v>
      </c>
      <c r="L525" s="1">
        <v>12.4178</v>
      </c>
      <c r="Q525" s="1">
        <v>70.11</v>
      </c>
      <c r="R525" s="1">
        <v>3.7410799999999997</v>
      </c>
      <c r="S525" s="1">
        <v>-0.36580000000000001</v>
      </c>
      <c r="T525" s="1">
        <v>8.1501999999999999</v>
      </c>
    </row>
    <row r="526" spans="1:24" s="12" customFormat="1" ht="14.5" x14ac:dyDescent="0.35">
      <c r="A526" s="25"/>
      <c r="B526" s="10" t="s">
        <v>11</v>
      </c>
      <c r="C526" s="9" t="s">
        <v>47</v>
      </c>
      <c r="D526" s="9" t="s">
        <v>531</v>
      </c>
      <c r="M526" s="11">
        <v>54.410000000000004</v>
      </c>
      <c r="N526" s="11">
        <v>3.0184700000000002</v>
      </c>
      <c r="O526" s="11">
        <v>0.25340000000000001</v>
      </c>
      <c r="P526" s="11">
        <v>4.8338000000000001</v>
      </c>
    </row>
    <row r="527" spans="1:24" s="12" customFormat="1" ht="14.5" x14ac:dyDescent="0.35">
      <c r="A527" s="25"/>
      <c r="B527" s="8" t="s">
        <v>6</v>
      </c>
      <c r="C527" s="1" t="s">
        <v>47</v>
      </c>
      <c r="D527" s="1" t="s">
        <v>532</v>
      </c>
      <c r="E527" s="1">
        <v>100.01</v>
      </c>
      <c r="F527" s="1">
        <v>3.67815</v>
      </c>
      <c r="G527" s="1">
        <v>0.1221</v>
      </c>
      <c r="H527" s="1">
        <v>6.6772</v>
      </c>
      <c r="I527" s="1">
        <v>104.81</v>
      </c>
      <c r="J527" s="1">
        <v>4.5570000000000004</v>
      </c>
      <c r="K527" s="1">
        <v>0.38400000000000001</v>
      </c>
      <c r="L527" s="1">
        <v>7.2187999999999999</v>
      </c>
      <c r="M527" s="2"/>
      <c r="N527" s="2"/>
      <c r="O527" s="2"/>
      <c r="P527" s="2"/>
      <c r="Q527" s="2"/>
      <c r="R527" s="2"/>
      <c r="S527" s="1" t="s">
        <v>194</v>
      </c>
      <c r="T527" s="2"/>
      <c r="U527" s="2"/>
      <c r="V527" s="2"/>
      <c r="W527" s="2"/>
      <c r="X527" s="2"/>
    </row>
    <row r="528" spans="1:24" s="12" customFormat="1" ht="14.5" x14ac:dyDescent="0.35">
      <c r="A528" s="25"/>
      <c r="B528" s="10" t="s">
        <v>11</v>
      </c>
      <c r="C528" s="9" t="s">
        <v>47</v>
      </c>
      <c r="D528" s="9" t="s">
        <v>533</v>
      </c>
      <c r="I528" s="11">
        <v>104.81</v>
      </c>
      <c r="J528" s="11">
        <v>3.7649499999999998</v>
      </c>
      <c r="K528" s="11">
        <v>0.43580000000000002</v>
      </c>
      <c r="L528" s="11">
        <v>7.66</v>
      </c>
    </row>
    <row r="529" spans="1:24" s="12" customFormat="1" ht="14.5" x14ac:dyDescent="0.35">
      <c r="A529" s="25"/>
      <c r="B529" s="8" t="s">
        <v>9</v>
      </c>
      <c r="C529" s="1" t="s">
        <v>53</v>
      </c>
      <c r="D529" s="1" t="s">
        <v>534</v>
      </c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1">
        <v>40.81</v>
      </c>
      <c r="R529" s="1">
        <v>2.5388999999999999</v>
      </c>
      <c r="S529" s="1">
        <v>-0.30859999999999999</v>
      </c>
      <c r="T529" s="1">
        <v>5.4486999999999997</v>
      </c>
      <c r="U529" s="2"/>
      <c r="V529" s="2"/>
      <c r="W529" s="2"/>
      <c r="X529" s="2"/>
    </row>
    <row r="530" spans="1:24" s="12" customFormat="1" ht="14.5" x14ac:dyDescent="0.35">
      <c r="A530" s="25"/>
      <c r="B530" s="10" t="s">
        <v>11</v>
      </c>
      <c r="C530" s="9" t="s">
        <v>53</v>
      </c>
      <c r="D530" s="9" t="s">
        <v>535</v>
      </c>
      <c r="Q530" s="11">
        <v>47.71</v>
      </c>
      <c r="R530" s="11">
        <v>4.04054</v>
      </c>
      <c r="S530" s="11">
        <v>-0.42980000000000002</v>
      </c>
      <c r="T530" s="11">
        <v>8.8452999999999999</v>
      </c>
    </row>
    <row r="531" spans="1:24" s="12" customFormat="1" ht="14.5" x14ac:dyDescent="0.35">
      <c r="A531" s="25"/>
      <c r="B531" s="10" t="s">
        <v>11</v>
      </c>
      <c r="C531" s="9" t="s">
        <v>55</v>
      </c>
      <c r="D531" s="9" t="s">
        <v>536</v>
      </c>
      <c r="M531" s="11">
        <v>62.21</v>
      </c>
      <c r="N531" s="11">
        <v>6.2995100000000006</v>
      </c>
      <c r="O531" s="11">
        <v>0.40179999999999999</v>
      </c>
      <c r="P531" s="11">
        <v>12.342500000000001</v>
      </c>
    </row>
    <row r="532" spans="1:24" s="12" customFormat="1" ht="14.5" x14ac:dyDescent="0.35">
      <c r="A532" s="25"/>
      <c r="B532" s="8" t="s">
        <v>6</v>
      </c>
      <c r="C532" s="1" t="s">
        <v>55</v>
      </c>
      <c r="D532" s="1" t="s">
        <v>537</v>
      </c>
      <c r="E532" s="2"/>
      <c r="F532" s="2"/>
      <c r="G532" s="2"/>
      <c r="H532" s="2"/>
      <c r="I532" s="2"/>
      <c r="J532" s="2"/>
      <c r="K532" s="2"/>
      <c r="L532" s="2"/>
      <c r="M532" s="1">
        <v>67.41</v>
      </c>
      <c r="N532" s="1">
        <v>3.2029199999999998</v>
      </c>
      <c r="O532" s="1">
        <v>0.19819999999999999</v>
      </c>
      <c r="P532" s="1">
        <v>5.0789</v>
      </c>
      <c r="Q532" s="2"/>
      <c r="R532" s="2"/>
      <c r="S532" s="2"/>
      <c r="T532" s="2"/>
      <c r="U532" s="2"/>
      <c r="V532" s="2"/>
      <c r="W532" s="2"/>
      <c r="X532" s="2"/>
    </row>
    <row r="533" spans="1:24" s="12" customFormat="1" ht="14.5" x14ac:dyDescent="0.35">
      <c r="A533" s="25"/>
      <c r="B533" s="8" t="s">
        <v>6</v>
      </c>
      <c r="C533" s="1" t="s">
        <v>55</v>
      </c>
      <c r="D533" s="1" t="s">
        <v>538</v>
      </c>
      <c r="E533" s="1">
        <v>107.11</v>
      </c>
      <c r="F533" s="1">
        <v>3.4307699999999999</v>
      </c>
      <c r="G533" s="1">
        <v>0.1173</v>
      </c>
      <c r="H533" s="1">
        <v>6.2065000000000001</v>
      </c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</row>
    <row r="534" spans="1:24" s="12" customFormat="1" ht="14.5" x14ac:dyDescent="0.35">
      <c r="A534" s="25"/>
      <c r="B534" s="8" t="s">
        <v>9</v>
      </c>
      <c r="C534" s="1" t="s">
        <v>55</v>
      </c>
      <c r="D534" s="1" t="s">
        <v>539</v>
      </c>
      <c r="E534" s="1">
        <v>110.41000000000001</v>
      </c>
      <c r="F534" s="1">
        <v>4.0101599999999999</v>
      </c>
      <c r="G534" s="1">
        <v>0.14560000000000001</v>
      </c>
      <c r="H534" s="1">
        <v>7.7751000000000001</v>
      </c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</row>
    <row r="535" spans="1:24" s="12" customFormat="1" ht="14.5" x14ac:dyDescent="0.35">
      <c r="A535" s="25"/>
      <c r="B535" s="8" t="s">
        <v>6</v>
      </c>
      <c r="C535" s="1" t="s">
        <v>230</v>
      </c>
      <c r="D535" s="1" t="s">
        <v>540</v>
      </c>
      <c r="E535" s="2"/>
      <c r="F535" s="2"/>
      <c r="G535" s="2"/>
      <c r="H535" s="2"/>
      <c r="I535" s="2"/>
      <c r="J535" s="2"/>
      <c r="K535" s="2"/>
      <c r="L535" s="2"/>
      <c r="M535" s="1">
        <v>76.41</v>
      </c>
      <c r="N535" s="1">
        <v>2.8166600000000002</v>
      </c>
      <c r="O535" s="1">
        <v>-0.1852</v>
      </c>
      <c r="P535" s="1">
        <v>4.4188000000000001</v>
      </c>
      <c r="Q535" s="2"/>
      <c r="R535" s="2"/>
      <c r="S535" s="2"/>
      <c r="T535" s="2"/>
      <c r="U535" s="2"/>
      <c r="V535" s="2"/>
      <c r="W535" s="2"/>
      <c r="X535" s="2"/>
    </row>
    <row r="536" spans="1:24" s="12" customFormat="1" ht="14.5" x14ac:dyDescent="0.35">
      <c r="A536" s="25"/>
      <c r="B536" s="8" t="s">
        <v>9</v>
      </c>
      <c r="C536" s="1" t="s">
        <v>230</v>
      </c>
      <c r="D536" s="1" t="s">
        <v>541</v>
      </c>
      <c r="E536" s="1">
        <v>127.50999999999999</v>
      </c>
      <c r="F536" s="1">
        <v>2.72986</v>
      </c>
      <c r="G536" s="1">
        <v>0.1168</v>
      </c>
      <c r="H536" s="1">
        <v>4.7315000000000005</v>
      </c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</row>
    <row r="537" spans="1:24" s="12" customFormat="1" ht="14.5" x14ac:dyDescent="0.35">
      <c r="A537" s="25"/>
      <c r="B537" s="8" t="s">
        <v>9</v>
      </c>
      <c r="C537" s="1" t="s">
        <v>61</v>
      </c>
      <c r="D537" s="1" t="s">
        <v>542</v>
      </c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1">
        <v>70.91</v>
      </c>
      <c r="R537" s="1">
        <v>2.6148500000000001</v>
      </c>
      <c r="S537" s="1">
        <v>-0.29899999999999999</v>
      </c>
      <c r="T537" s="1">
        <v>5.6296999999999997</v>
      </c>
      <c r="U537" s="2"/>
      <c r="V537" s="2"/>
      <c r="W537" s="2"/>
      <c r="X537" s="2"/>
    </row>
    <row r="538" spans="1:24" s="12" customFormat="1" ht="14.5" x14ac:dyDescent="0.35">
      <c r="A538" s="25"/>
      <c r="B538" s="8" t="s">
        <v>9</v>
      </c>
      <c r="C538" s="1" t="s">
        <v>64</v>
      </c>
      <c r="D538" s="1" t="s">
        <v>543</v>
      </c>
      <c r="E538" s="1">
        <v>89.81</v>
      </c>
      <c r="F538" s="1">
        <v>5.3382000000000005</v>
      </c>
      <c r="G538" s="1">
        <v>0.193</v>
      </c>
      <c r="H538" s="1">
        <v>10.5123</v>
      </c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</row>
    <row r="539" spans="1:24" s="12" customFormat="1" ht="14.5" x14ac:dyDescent="0.35">
      <c r="A539" s="25"/>
      <c r="B539" s="8" t="s">
        <v>9</v>
      </c>
      <c r="C539" s="1" t="s">
        <v>64</v>
      </c>
      <c r="D539" s="1" t="s">
        <v>544</v>
      </c>
      <c r="E539" s="1">
        <v>126.21</v>
      </c>
      <c r="F539" s="1">
        <v>2.73854</v>
      </c>
      <c r="G539" s="1">
        <v>-0.13569999999999999</v>
      </c>
      <c r="H539" s="1">
        <v>5.0919999999999996</v>
      </c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</row>
    <row r="540" spans="1:24" s="12" customFormat="1" ht="15.65" customHeight="1" x14ac:dyDescent="0.35">
      <c r="A540" s="20"/>
      <c r="B540" s="8"/>
      <c r="C540" s="1"/>
      <c r="D540" s="1"/>
      <c r="E540" s="1"/>
      <c r="F540" s="1"/>
      <c r="G540" s="1"/>
      <c r="H540" s="1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</row>
    <row r="541" spans="1:24" s="21" customFormat="1" ht="13" x14ac:dyDescent="0.3">
      <c r="A541" s="24" t="s">
        <v>563</v>
      </c>
      <c r="B541" s="24"/>
      <c r="C541" s="24"/>
      <c r="D541" s="24"/>
      <c r="E541" s="24"/>
      <c r="F541" s="24"/>
      <c r="G541" s="24"/>
      <c r="H541" s="24"/>
      <c r="I541" s="24"/>
      <c r="J541" s="24"/>
      <c r="K541" s="19"/>
      <c r="L541" s="19"/>
      <c r="M541" s="19"/>
      <c r="N541" s="19"/>
      <c r="O541" s="19"/>
      <c r="P541" s="19"/>
      <c r="Q541" s="19"/>
      <c r="R541" s="19"/>
      <c r="S541" s="19"/>
      <c r="T541" s="19"/>
      <c r="U541" s="19"/>
      <c r="V541" s="19"/>
      <c r="W541" s="19"/>
      <c r="X541" s="19"/>
    </row>
    <row r="542" spans="1:24" s="12" customFormat="1" ht="14.5" x14ac:dyDescent="0.35">
      <c r="A542" s="24"/>
      <c r="B542" s="24"/>
      <c r="C542" s="24"/>
      <c r="D542" s="24"/>
      <c r="E542" s="24"/>
      <c r="F542" s="24"/>
      <c r="G542" s="24"/>
      <c r="H542" s="24"/>
      <c r="I542" s="24"/>
      <c r="J542" s="24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</row>
    <row r="543" spans="1:24" ht="14.5" x14ac:dyDescent="0.35">
      <c r="A543" s="14" t="s">
        <v>2</v>
      </c>
      <c r="B543" s="28" t="s">
        <v>551</v>
      </c>
      <c r="C543" s="28"/>
      <c r="D543" s="15"/>
      <c r="E543" s="15"/>
      <c r="F543" s="15"/>
      <c r="G543" s="15"/>
      <c r="H543" s="15"/>
      <c r="I543" s="15"/>
      <c r="J543" s="15"/>
    </row>
    <row r="544" spans="1:24" ht="14.5" x14ac:dyDescent="0.35">
      <c r="A544" s="14" t="s">
        <v>192</v>
      </c>
      <c r="B544" s="28" t="s">
        <v>552</v>
      </c>
      <c r="C544" s="28"/>
      <c r="D544" s="28"/>
      <c r="E544" s="28"/>
      <c r="F544" s="28"/>
      <c r="G544" s="28"/>
      <c r="H544" s="15"/>
      <c r="I544" s="15"/>
      <c r="J544" s="15"/>
    </row>
    <row r="545" spans="1:10" ht="14.5" x14ac:dyDescent="0.35">
      <c r="A545" s="7" t="s">
        <v>553</v>
      </c>
      <c r="B545" s="28" t="s">
        <v>554</v>
      </c>
      <c r="C545" s="28"/>
      <c r="D545" s="15"/>
      <c r="E545" s="15"/>
      <c r="F545" s="15"/>
      <c r="G545" s="15"/>
      <c r="H545" s="15"/>
      <c r="I545" s="15"/>
      <c r="J545" s="15"/>
    </row>
    <row r="546" spans="1:10" ht="14.5" x14ac:dyDescent="0.35">
      <c r="A546" s="7" t="s">
        <v>546</v>
      </c>
      <c r="B546" s="28" t="s">
        <v>555</v>
      </c>
      <c r="C546" s="28"/>
      <c r="D546" s="28"/>
      <c r="E546" s="28"/>
      <c r="F546" s="28"/>
      <c r="G546" s="28"/>
      <c r="H546" s="28"/>
      <c r="I546" s="28"/>
      <c r="J546" s="28"/>
    </row>
    <row r="547" spans="1:10" ht="14.5" x14ac:dyDescent="0.35">
      <c r="A547" s="7" t="s">
        <v>547</v>
      </c>
      <c r="B547" s="28" t="s">
        <v>556</v>
      </c>
      <c r="C547" s="28"/>
      <c r="D547" s="28"/>
      <c r="E547" s="28"/>
      <c r="F547" s="28"/>
      <c r="G547" s="28"/>
      <c r="H547" s="28"/>
      <c r="I547" s="28"/>
      <c r="J547" s="28"/>
    </row>
    <row r="548" spans="1:10" ht="14.5" x14ac:dyDescent="0.35">
      <c r="A548" s="7" t="s">
        <v>548</v>
      </c>
      <c r="B548" s="16" t="s">
        <v>557</v>
      </c>
      <c r="C548" s="16"/>
      <c r="D548" s="16"/>
      <c r="E548" s="16"/>
      <c r="F548" s="16"/>
      <c r="G548" s="16"/>
      <c r="H548" s="16"/>
      <c r="I548" s="16"/>
      <c r="J548" s="16"/>
    </row>
    <row r="549" spans="1:10" ht="14.5" x14ac:dyDescent="0.35">
      <c r="A549" s="7" t="s">
        <v>549</v>
      </c>
      <c r="B549" s="16" t="s">
        <v>558</v>
      </c>
      <c r="C549" s="16"/>
      <c r="D549" s="16"/>
      <c r="E549" s="16"/>
      <c r="F549" s="16"/>
      <c r="G549" s="16"/>
      <c r="H549" s="16"/>
      <c r="I549" s="15"/>
      <c r="J549" s="15"/>
    </row>
    <row r="550" spans="1:10" ht="14.5" x14ac:dyDescent="0.35">
      <c r="A550" s="29" t="s">
        <v>559</v>
      </c>
      <c r="B550" s="29"/>
      <c r="C550" s="29"/>
      <c r="D550" s="29"/>
      <c r="E550" s="29"/>
      <c r="F550" s="29"/>
      <c r="G550" s="29"/>
      <c r="H550" s="29"/>
    </row>
  </sheetData>
  <mergeCells count="27">
    <mergeCell ref="B546:J546"/>
    <mergeCell ref="B547:J547"/>
    <mergeCell ref="B543:C543"/>
    <mergeCell ref="A550:H550"/>
    <mergeCell ref="B544:G544"/>
    <mergeCell ref="B545:C545"/>
    <mergeCell ref="E3:H3"/>
    <mergeCell ref="I3:L3"/>
    <mergeCell ref="M3:P3"/>
    <mergeCell ref="Q3:T3"/>
    <mergeCell ref="U3:X3"/>
    <mergeCell ref="A1:V1"/>
    <mergeCell ref="A541:J542"/>
    <mergeCell ref="A495:A539"/>
    <mergeCell ref="A456:A493"/>
    <mergeCell ref="A5:A54"/>
    <mergeCell ref="A56:A105"/>
    <mergeCell ref="A107:A141"/>
    <mergeCell ref="A143:A180"/>
    <mergeCell ref="A182:A217"/>
    <mergeCell ref="A219:A249"/>
    <mergeCell ref="A251:A290"/>
    <mergeCell ref="A292:A333"/>
    <mergeCell ref="A335:A360"/>
    <mergeCell ref="A362:A390"/>
    <mergeCell ref="A392:A416"/>
    <mergeCell ref="A418:A454"/>
  </mergeCells>
  <conditionalFormatting sqref="G543 G545 H551:H1048576 A544 L551:L1048576 K543:K550 P551:P1048576 O543:O550 T551:T1048576 S543:S550 X551:X1048576 W543:W550 H3:H540 L3:L542 P3:P542 T3:T542 X3:X542">
    <cfRule type="cellIs" dxfId="0" priority="2" operator="greaterThan">
      <formula>10</formula>
    </cfRule>
  </conditionalFormatting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8-05T11:57:17Z</dcterms:modified>
</cp:coreProperties>
</file>